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https://d.docs.live.net/a49b1639e6f48db6/Manuscript/CoV 2021/Manuscript/Supplemental Data/"/>
    </mc:Choice>
  </mc:AlternateContent>
  <xr:revisionPtr revIDLastSave="3" documentId="13_ncr:1_{32E25E1D-6BC0-9340-9A19-0AC89B326592}" xr6:coauthVersionLast="47" xr6:coauthVersionMax="47" xr10:uidLastSave="{964DA7AD-3087-1E4A-A86A-C88084888456}"/>
  <bookViews>
    <workbookView xWindow="0" yWindow="500" windowWidth="26640" windowHeight="17180" xr2:uid="{E73692F6-2D49-4249-8A67-5DC11DE48A65}"/>
  </bookViews>
  <sheets>
    <sheet name="Table S4.1 Summary" sheetId="9" r:id="rId1"/>
    <sheet name="S4.2 S-2P" sheetId="1" r:id="rId2"/>
    <sheet name="S4.3 S-fm2P" sheetId="2" r:id="rId3"/>
    <sheet name="S4.4 S-D614G" sheetId="3" r:id="rId4"/>
    <sheet name="S4.5 S-Alpha" sheetId="4" r:id="rId5"/>
  </sheets>
  <definedNames>
    <definedName name="_xlnm._FilterDatabase" localSheetId="1" hidden="1">'S4.2 S-2P'!$B$2:$AP$22</definedName>
    <definedName name="_xlnm._FilterDatabase" localSheetId="2" hidden="1">'S4.3 S-fm2P'!$B$2:$AP$47</definedName>
    <definedName name="_xlnm._FilterDatabase" localSheetId="3" hidden="1">'S4.4 S-D614G'!$B$2:$AP$30</definedName>
    <definedName name="_xlnm._FilterDatabase" localSheetId="4" hidden="1">'S4.5 S-Alpha'!$B$2:$AR$34</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688" uniqueCount="650">
  <si>
    <t>PID</t>
  </si>
  <si>
    <t>Prot._x000D_
Rank</t>
  </si>
  <si>
    <t>Pos.</t>
  </si>
  <si>
    <t>Sequence</t>
  </si>
  <si>
    <t>SequenceOriginalDebug</t>
  </si>
  <si>
    <t>PeptideParseFriendly</t>
  </si>
  <si>
    <t>Mods_x000D_
(variable)</t>
  </si>
  <si>
    <t>Glycans</t>
  </si>
  <si>
    <t>PEP_x000D_
2D</t>
  </si>
  <si>
    <t>PEP_x000D_
1D</t>
  </si>
  <si>
    <t>|Log Prob|</t>
  </si>
  <si>
    <t>Score</t>
  </si>
  <si>
    <t>Delta_x000D_
Score</t>
  </si>
  <si>
    <t>Delta Mod._x000D_
Score</t>
  </si>
  <si>
    <t>z</t>
  </si>
  <si>
    <t>Obs._x000D_
m/z</t>
  </si>
  <si>
    <t>Calc._x000D_
m/z</t>
  </si>
  <si>
    <t>ppm_x000D_
err.</t>
  </si>
  <si>
    <t>Off-_x000D_
By-X</t>
  </si>
  <si>
    <t>Obs._x000D_
MH</t>
  </si>
  <si>
    <t>Calc._x000D_
MH</t>
  </si>
  <si>
    <t>Cleavage</t>
  </si>
  <si>
    <t>Glycans_x000D_
Pos.</t>
  </si>
  <si>
    <t>Z-Score</t>
  </si>
  <si>
    <t>Protein_x000D_
Name</t>
  </si>
  <si>
    <t>Prot._x000D_
Id</t>
  </si>
  <si>
    <t>Scan_x000D_
Time</t>
  </si>
  <si>
    <t>Scan #</t>
  </si>
  <si>
    <t>QID</t>
  </si>
  <si>
    <t>Mods_x000D_
(fixed)</t>
  </si>
  <si>
    <t>Comment</t>
  </si>
  <si>
    <t>Fragment_x000D_
Type</t>
  </si>
  <si>
    <t>|LogProbOld|</t>
  </si>
  <si>
    <t>Obs.M</t>
  </si>
  <si>
    <t>Calc.M</t>
  </si>
  <si>
    <t>FDR_x000D_
2D</t>
  </si>
  <si>
    <t>FDR_x000D_
1D</t>
  </si>
  <si>
    <t>FDR uniq._x000D_
2D</t>
  </si>
  <si>
    <t>FDR uniq._x000D_
1D</t>
  </si>
  <si>
    <t>q-value_x000D_
2D</t>
  </si>
  <si>
    <t>q-value_x000D_
1D</t>
  </si>
  <si>
    <t>192 | 338418</t>
  </si>
  <si>
    <t>F.RVQPT[+203.07937]ESIVR.F</t>
  </si>
  <si>
    <t>F.RVQPTESIVR.F</t>
  </si>
  <si>
    <t>RVQPTESIVR,FFP,5@203.07937</t>
  </si>
  <si>
    <t>T5(OGlycan / 203.0794)</t>
  </si>
  <si>
    <t>HexNAc(1)</t>
  </si>
  <si>
    <t>Specific</t>
  </si>
  <si>
    <t>&gt;SARS-CoV-2 S spike glycoprotein 2P[Severe acute respiratory syndrome coronavirus 2]</t>
  </si>
  <si>
    <t>controllerType=0 controllerNumber=1 scan=4196</t>
  </si>
  <si>
    <t>0915_hcov_s2p_1_tc_1.4196.4196.2</t>
  </si>
  <si>
    <t>hcd</t>
  </si>
  <si>
    <t>195 | 629739</t>
  </si>
  <si>
    <t>R.VQPT[+1312.45523]ESIVR.F</t>
  </si>
  <si>
    <t>R.VQPTESIVR.F</t>
  </si>
  <si>
    <t>VQPTESIVR,RFP,4@1312.45523</t>
  </si>
  <si>
    <t>T4(OGlycan / 1312.4552)</t>
  </si>
  <si>
    <t>HexNAc(2)Hex(2)NeuAc(2)</t>
  </si>
  <si>
    <t>controllerType=0 controllerNumber=1 scan=19410</t>
  </si>
  <si>
    <t>0915_hcov_s2p_1_tc_1.19410.19410.3</t>
  </si>
  <si>
    <t>197 | 548043</t>
  </si>
  <si>
    <t>R.VQPT[+1021.35981]ESIVR.F</t>
  </si>
  <si>
    <t>VQPTESIVR,RFP,4@1021.35981</t>
  </si>
  <si>
    <t>T4(OGlycan / 1021.3598)</t>
  </si>
  <si>
    <t>HexNAc(2)Hex(2)NeuAc(1)</t>
  </si>
  <si>
    <t>controllerType=0 controllerNumber=1 scan=12413</t>
  </si>
  <si>
    <t>0915_hcov_s2p_1_tc_1.12413.12413.3</t>
  </si>
  <si>
    <t>198 | 559453</t>
  </si>
  <si>
    <t>R.VQPT[+947.32303]ESIVR.F</t>
  </si>
  <si>
    <t>VQPTESIVR,RFP,4@947.32303</t>
  </si>
  <si>
    <t>T4(OGlycan / 947.323)</t>
  </si>
  <si>
    <t>HexNAc(1)Hex(1)NeuAc(2)</t>
  </si>
  <si>
    <t>controllerType=0 controllerNumber=1 scan=19935</t>
  </si>
  <si>
    <t>0915_hcov_s2p_1_tc_1.19935.19935.2</t>
  </si>
  <si>
    <t>200 | 425221</t>
  </si>
  <si>
    <t>R.VQPT[+568.21157]ESIVR.F</t>
  </si>
  <si>
    <t>VQPTESIVR,RFP,4@568.21157</t>
  </si>
  <si>
    <t>T4(OGlycan / 568.2116)</t>
  </si>
  <si>
    <t>HexNAc(2)Hex(1)</t>
  </si>
  <si>
    <t>controllerType=0 controllerNumber=1 scan=6063</t>
  </si>
  <si>
    <t>0915_hcov_s2p_1_tc_1.6063.6063.2</t>
  </si>
  <si>
    <t>201 | 377945</t>
  </si>
  <si>
    <t>R.VQPT[+365.13220]ESIVR.F</t>
  </si>
  <si>
    <t>VQPTESIVR,RFP,4@365.13220</t>
  </si>
  <si>
    <t>T4(OGlycan / 365.1322)</t>
  </si>
  <si>
    <t>HexNAc(1)Hex(1)</t>
  </si>
  <si>
    <t>controllerType=0 controllerNumber=1 scan=6519</t>
  </si>
  <si>
    <t>0915_hcov_s2p_1_tc_1.6519.6519.2</t>
  </si>
  <si>
    <t>202 | 307508</t>
  </si>
  <si>
    <t>R.VQPT[+203.07937]ESIVR.F</t>
  </si>
  <si>
    <t>VQPTESIVR,RFP,4@203.07937</t>
  </si>
  <si>
    <t>T4(OGlycan / 203.0794)</t>
  </si>
  <si>
    <t>controllerType=0 controllerNumber=1 scan=7985</t>
  </si>
  <si>
    <t>0915_hcov_s2p_1_tc_1.7985.7985.2</t>
  </si>
  <si>
    <t>489 | 574738</t>
  </si>
  <si>
    <t>F.T[+203.07937]ISVTTEILPVSM[+15.99492]TK.T</t>
  </si>
  <si>
    <t>F.TISVTTEILPVSMTK.T</t>
  </si>
  <si>
    <t>TISVTTEILPVSMTK,FTS,1@203.07937,13@15.99492</t>
  </si>
  <si>
    <t>T1(OGlycan / 203.0794); M13(Oxidation / 15.9949)</t>
  </si>
  <si>
    <t>controllerType=0 controllerNumber=1 scan=28444</t>
  </si>
  <si>
    <t>0915_hcov_s2p_1_tc_1.28444.28444.2</t>
  </si>
  <si>
    <t>943 | 131961</t>
  </si>
  <si>
    <t>K.LISEEDLNM[+15.99492]HT[+947.32303]GHHHHHH.-</t>
  </si>
  <si>
    <t>K.LISEEDLNMHTGHHHHHH.-</t>
  </si>
  <si>
    <t>LISEEDLNMHTGHHHHHH,K--,9@15.99492,11@947.32303</t>
  </si>
  <si>
    <t>M9(Oxidation / 15.9949); T11(OGlycan / 947.323)</t>
  </si>
  <si>
    <t>controllerType=0 controllerNumber=1 scan=2707</t>
  </si>
  <si>
    <t>0915_hcov_s2p_1_tc_1.2707.2707.5</t>
  </si>
  <si>
    <t>ethcd</t>
  </si>
  <si>
    <t>147 | 685172</t>
  </si>
  <si>
    <t>controllerType=0 controllerNumber=1 scan=13168</t>
  </si>
  <si>
    <t>11041_hcov_s2p_2_tc_1.13168.13168.3</t>
  </si>
  <si>
    <t>148 | 693805</t>
  </si>
  <si>
    <t>controllerType=0 controllerNumber=1 scan=21094</t>
  </si>
  <si>
    <t>11041_hcov_s2p_2_tc_1.21094.21094.2</t>
  </si>
  <si>
    <t>151 | 428010</t>
  </si>
  <si>
    <t>controllerType=0 controllerNumber=1 scan=6807</t>
  </si>
  <si>
    <t>11041_hcov_s2p_2_tc_1.6807.6807.2</t>
  </si>
  <si>
    <t>152 | 331124</t>
  </si>
  <si>
    <t>controllerType=0 controllerNumber=1 scan=8356</t>
  </si>
  <si>
    <t>11041_hcov_s2p_2_tc_1.8356.8356.2</t>
  </si>
  <si>
    <t>325 | 647490</t>
  </si>
  <si>
    <t>controllerType=0 controllerNumber=1 scan=30260</t>
  </si>
  <si>
    <t>11041_hcov_s2p_2_tc_1.30260.30260.2</t>
  </si>
  <si>
    <t>131 | 743595</t>
  </si>
  <si>
    <t>controllerType=0 controllerNumber=1 scan=21559</t>
  </si>
  <si>
    <t>11042_hcov_s2p_3_tc_1.21559.21559.3</t>
  </si>
  <si>
    <t>132 | 673833</t>
  </si>
  <si>
    <t>controllerType=0 controllerNumber=1 scan=13678</t>
  </si>
  <si>
    <t>11042_hcov_s2p_3_tc_1.13678.13678.2</t>
  </si>
  <si>
    <t>133 | 622598</t>
  </si>
  <si>
    <t>controllerType=0 controllerNumber=1 scan=22060</t>
  </si>
  <si>
    <t>11042_hcov_s2p_3_tc_1.22060.22060.2</t>
  </si>
  <si>
    <t>134 | 497222</t>
  </si>
  <si>
    <t>controllerType=0 controllerNumber=1 scan=6843</t>
  </si>
  <si>
    <t>11042_hcov_s2p_3_tc_1.6843.6843.2</t>
  </si>
  <si>
    <t>135 | 360153</t>
  </si>
  <si>
    <t>controllerType=0 controllerNumber=1 scan=7114</t>
  </si>
  <si>
    <t>11042_hcov_s2p_3_tc_1.7114.7114.2</t>
  </si>
  <si>
    <t>136 | 293073</t>
  </si>
  <si>
    <t>controllerType=0 controllerNumber=1 scan=9009</t>
  </si>
  <si>
    <t>11042_hcov_s2p_3_tc_1.9009.9009.2</t>
  </si>
  <si>
    <t>fm</t>
  </si>
  <si>
    <t>223 | 349099</t>
  </si>
  <si>
    <t>&gt;SARS-CoV-2 S spike glycoprotein [Severe acute respiratory syndrome coronavirus 2]</t>
  </si>
  <si>
    <t>controllerType=0 controllerNumber=1 scan=7495</t>
  </si>
  <si>
    <t>0922_hcov_fm2p_1_tc_1.7495.7495.2</t>
  </si>
  <si>
    <t>472 | 689256</t>
  </si>
  <si>
    <t>Y.QTQTNSPGSASSVAS[+365.13220]QSIIAY.T</t>
  </si>
  <si>
    <t>Y.QTQTNSPGSASSVASQSIIAY.T</t>
  </si>
  <si>
    <t>QTQTNSPGSASSVASQSIIAY,YTM,15@365.13220</t>
  </si>
  <si>
    <t>S15(OGlycan / 365.1322)</t>
  </si>
  <si>
    <t>controllerType=0 controllerNumber=1 scan=29827</t>
  </si>
  <si>
    <t>0922_hcov_fm2p_1_tc_1.29827.29827.3</t>
  </si>
  <si>
    <t>Y.QTQTNSPGSASSVASQS.I</t>
  </si>
  <si>
    <t>HexNAc(1)Hex(1)NeuAc(3)</t>
  </si>
  <si>
    <t>CRagged</t>
  </si>
  <si>
    <t>491 | 393173</t>
  </si>
  <si>
    <t>Y.T[+203.07937]M[+15.99492]SLGAENSVAY.S</t>
  </si>
  <si>
    <t>Y.TMSLGAENSVAY.S</t>
  </si>
  <si>
    <t>TMSLGAENSVAY,YSN,1@203.07937,2@15.99492</t>
  </si>
  <si>
    <t>T1(OGlycan / 203.0794); M2(Oxidation / 15.9949)</t>
  </si>
  <si>
    <t>controllerType=0 controllerNumber=1 scan=19275</t>
  </si>
  <si>
    <t>0922_hcov_fm2p_1_tc_1.19275.19275.2</t>
  </si>
  <si>
    <t>512 | 459962</t>
  </si>
  <si>
    <t>F.T[+203.07937]ISVTTEILPVSM[+15.99492].T</t>
  </si>
  <si>
    <t>F.TISVTTEILPVSM.T</t>
  </si>
  <si>
    <t>TISVTTEILPVSM,FTK,1@203.07937,13@15.99492</t>
  </si>
  <si>
    <t>controllerType=0 controllerNumber=1 scan=36225</t>
  </si>
  <si>
    <t>0922_hcov_fm2p_1_tc_1.36225.36225.2</t>
  </si>
  <si>
    <t>503 | 555557</t>
  </si>
  <si>
    <t>controllerType=0 controllerNumber=1 scan=26393</t>
  </si>
  <si>
    <t>0922_hcov_fm2p_1_tc_1.26393.26393.2</t>
  </si>
  <si>
    <t>504 | 555375</t>
  </si>
  <si>
    <t>F.TISVT[+203.07937]TEILPVSM[+15.99492]TK.T</t>
  </si>
  <si>
    <t>TISVTTEILPVSMTK,FTS,5@203.07937,13@15.99492</t>
  </si>
  <si>
    <t>T5(OGlycan / 203.0794); M13(Oxidation / 15.9949)</t>
  </si>
  <si>
    <t>controllerType=0 controllerNumber=1 scan=26261</t>
  </si>
  <si>
    <t>0922_hcov_fm2p_1_tc_1.26261.26261.3</t>
  </si>
  <si>
    <t>987 | 121577</t>
  </si>
  <si>
    <t>controllerType=0 controllerNumber=1 scan=2649</t>
  </si>
  <si>
    <t>0922_hcov_fm2p_1_tc_1.2649.2649.5</t>
  </si>
  <si>
    <t>394 | 620109</t>
  </si>
  <si>
    <t>F.RVQPT[+365.13220]ESIVR.F</t>
  </si>
  <si>
    <t>RVQPTESIVR,FFP,5@365.13220</t>
  </si>
  <si>
    <t>T5(OGlycan / 365.1322)</t>
  </si>
  <si>
    <t>controllerType=0 controllerNumber=1 scan=3253</t>
  </si>
  <si>
    <t>0414_hcov_fm2p_2_tc_1.3253.3253.3</t>
  </si>
  <si>
    <t>395 | 576636</t>
  </si>
  <si>
    <t>controllerType=0 controllerNumber=1 scan=4402</t>
  </si>
  <si>
    <t>0414_hcov_fm2p_2_tc_1.4402.4402.2</t>
  </si>
  <si>
    <t>406 | 669484</t>
  </si>
  <si>
    <t>R.VQPT[+365.13220]ES[+365.13220]IVR.F</t>
  </si>
  <si>
    <t>VQPTESIVR,RFP,4@365.13220,6@365.13220</t>
  </si>
  <si>
    <t>T4(OGlycan / 365.1322); S6(OGlycan / 365.1322)</t>
  </si>
  <si>
    <t>HexNAc(1)Hex(1); HexNAc(1)Hex(1)</t>
  </si>
  <si>
    <t>4;6</t>
  </si>
  <si>
    <t>controllerType=0 controllerNumber=1 scan=6084</t>
  </si>
  <si>
    <t>0414_hcov_fm2p_2_tc_1.6084.6084.2</t>
  </si>
  <si>
    <t>408 | 577912</t>
  </si>
  <si>
    <t>controllerType=0 controllerNumber=1 scan=6611</t>
  </si>
  <si>
    <t>0414_hcov_fm2p_2_tc_1.6611.6611.2</t>
  </si>
  <si>
    <t>409 | 517903</t>
  </si>
  <si>
    <t>controllerType=0 controllerNumber=1 scan=8073</t>
  </si>
  <si>
    <t>0414_hcov_fm2p_2_tc_1.8073.8073.2</t>
  </si>
  <si>
    <t>11;12</t>
  </si>
  <si>
    <t>809 | 1172611</t>
  </si>
  <si>
    <t>Y.QTQTNSPGS[+1021.35981]ASSVASQSIIAY.T</t>
  </si>
  <si>
    <t>QTQTNSPGSASSVASQSIIAY,YTM,9@1021.35981</t>
  </si>
  <si>
    <t>S9(OGlycan / 1021.3598)</t>
  </si>
  <si>
    <t>controllerType=0 controllerNumber=1 scan=39829</t>
  </si>
  <si>
    <t>0414_hcov_fm2p_2_tc_1.39829.39829.3</t>
  </si>
  <si>
    <t>811 | 1108069</t>
  </si>
  <si>
    <t>Y.QTQTNSPGSAS[+947.32303]SVASQSIIAY.T</t>
  </si>
  <si>
    <t>QTQTNSPGSASSVASQSIIAY,YTM,11@947.32303</t>
  </si>
  <si>
    <t>S11(OGlycan / 947.323)</t>
  </si>
  <si>
    <t>controllerType=0 controllerNumber=1 scan=52415</t>
  </si>
  <si>
    <t>0414_hcov_fm2p_2_tc_1.52415.52415.3</t>
  </si>
  <si>
    <t>812 | 1108154</t>
  </si>
  <si>
    <t>Y.QTQTNSPGSASS[+947.32303]VASQSIIAY.T</t>
  </si>
  <si>
    <t>QTQTNSPGSASSVASQSIIAY,YTM,12@947.32303</t>
  </si>
  <si>
    <t>S12(OGlycan / 947.323)</t>
  </si>
  <si>
    <t>controllerType=0 controllerNumber=1 scan=52501</t>
  </si>
  <si>
    <t>0414_hcov_fm2p_2_tc_1.52501.52501.3</t>
  </si>
  <si>
    <t>815 | 1009671</t>
  </si>
  <si>
    <t>Y.QTQTNSPGSAS[+365.13220]S[+365.13220]VASQSIIAY.T</t>
  </si>
  <si>
    <t>QTQTNSPGSASSVASQSIIAY,YTM,11@365.13220,12@365.13220</t>
  </si>
  <si>
    <t>S11(OGlycan / 365.1322); S12(OGlycan / 365.1322)</t>
  </si>
  <si>
    <t>controllerType=0 controllerNumber=1 scan=30445</t>
  </si>
  <si>
    <t>0414_hcov_fm2p_2_tc_1.30445.30445.3</t>
  </si>
  <si>
    <t>816 | 1020730</t>
  </si>
  <si>
    <t>Y.QTQTNSPGSASS[+656.22761]VASQSIIAY.T</t>
  </si>
  <si>
    <t>QTQTNSPGSASSVASQSIIAY,YTM,12@656.22761</t>
  </si>
  <si>
    <t>S12(OGlycan / 656.2276)</t>
  </si>
  <si>
    <t>HexNAc(1)Hex(1)NeuAc(1)</t>
  </si>
  <si>
    <t>controllerType=0 controllerNumber=1 scan=41271</t>
  </si>
  <si>
    <t>0414_hcov_fm2p_2_tc_1.41271.41271.3</t>
  </si>
  <si>
    <t>817 | 1020930</t>
  </si>
  <si>
    <t>Y.QTQTNSPGSAS[+656.22761]SVASQSIIAY.T</t>
  </si>
  <si>
    <t>QTQTNSPGSASSVASQSIIAY,YTM,11@656.22761</t>
  </si>
  <si>
    <t>S11(OGlycan / 656.2276)</t>
  </si>
  <si>
    <t>controllerType=0 controllerNumber=1 scan=41459</t>
  </si>
  <si>
    <t>0414_hcov_fm2p_2_tc_1.41459.41459.3</t>
  </si>
  <si>
    <t>819 | 933268</t>
  </si>
  <si>
    <t>controllerType=0 controllerNumber=1 scan=31582</t>
  </si>
  <si>
    <t>0414_hcov_fm2p_2_tc_1.31582.31582.3</t>
  </si>
  <si>
    <t>820 | 933504</t>
  </si>
  <si>
    <t>Y.QTQTNSPGSASS[+365.13220]VASQSIIAY.T</t>
  </si>
  <si>
    <t>QTQTNSPGSASSVASQSIIAY,YTM,12@365.13220</t>
  </si>
  <si>
    <t>S12(OGlycan / 365.1322)</t>
  </si>
  <si>
    <t>controllerType=0 controllerNumber=1 scan=31801</t>
  </si>
  <si>
    <t>0414_hcov_fm2p_2_tc_1.31801.31801.3</t>
  </si>
  <si>
    <t>823 | 948291</t>
  </si>
  <si>
    <t>Y.Q[-17.02655]TQTNSPGS[+365.13220]ASSVASQSIIAY.T</t>
  </si>
  <si>
    <t>QTQTNSPGSASSVASQSIIAY,YTM,1@-17.02655,9@365.13220</t>
  </si>
  <si>
    <t>Q1(Gln-&gt;pyro-Glu / -17.0265); S9(OGlycan / 365.1322)</t>
  </si>
  <si>
    <t>controllerType=0 controllerNumber=1 scan=43826</t>
  </si>
  <si>
    <t>0414_hcov_fm2p_2_tc_1.43826.43826.3</t>
  </si>
  <si>
    <t>824 | 881531</t>
  </si>
  <si>
    <t>Y.QTQTNSPGSASS[+203.07937]VASQSIIAY.T</t>
  </si>
  <si>
    <t>QTQTNSPGSASSVASQSIIAY,YTM,12@203.07937</t>
  </si>
  <si>
    <t>S12(OGlycan / 203.0794)</t>
  </si>
  <si>
    <t>controllerType=0 controllerNumber=1 scan=32293</t>
  </si>
  <si>
    <t>0414_hcov_fm2p_2_tc_1.32293.32293.2</t>
  </si>
  <si>
    <t>854 | 593225</t>
  </si>
  <si>
    <t>Y.T[+203.07937]MSLGAENSVAY.S</t>
  </si>
  <si>
    <t>TMSLGAENSVAY,YSN,1@203.07937</t>
  </si>
  <si>
    <t>T1(OGlycan / 203.0794)</t>
  </si>
  <si>
    <t>controllerType=0 controllerNumber=1 scan=26907</t>
  </si>
  <si>
    <t>0414_hcov_fm2p_2_tc_1.26907.26907.2</t>
  </si>
  <si>
    <t>906 | 749567</t>
  </si>
  <si>
    <t>controllerType=0 controllerNumber=1 scan=27905</t>
  </si>
  <si>
    <t>0414_hcov_fm2p_2_tc_1.27905.27905.2</t>
  </si>
  <si>
    <t>907 | 757361</t>
  </si>
  <si>
    <t>F.T[+203.07937]ISVTTEILPVSMTK.T</t>
  </si>
  <si>
    <t>TISVTTEILPVSMTK,FTS,1@203.07937</t>
  </si>
  <si>
    <t>controllerType=0 controllerNumber=1 scan=34694</t>
  </si>
  <si>
    <t>0414_hcov_fm2p_2_tc_1.34694.34694.2</t>
  </si>
  <si>
    <t>1486 | 988384</t>
  </si>
  <si>
    <t>K.GQDNSADIQHS[+947.32303]GRPLE.S</t>
  </si>
  <si>
    <t>K.GQDNSADIQHSGRPLE.S</t>
  </si>
  <si>
    <t>GQDNSADIQHSGRPLE,KSR,11@947.32303</t>
  </si>
  <si>
    <t>controllerType=0 controllerNumber=1 scan=15522</t>
  </si>
  <si>
    <t>0414_hcov_fm2p_2_tc_1.15522.15522.3</t>
  </si>
  <si>
    <t>1487 | 917216</t>
  </si>
  <si>
    <t>K.GQDNSADIQHS[+947.32303]GRPL.E</t>
  </si>
  <si>
    <t>K.GQDNSADIQHSGRPL.E</t>
  </si>
  <si>
    <t>GQDNSADIQHSGRPL,KES,11@947.32303</t>
  </si>
  <si>
    <t>controllerType=0 controllerNumber=1 scan=15654</t>
  </si>
  <si>
    <t>0414_hcov_fm2p_2_tc_1.15654.15654.3</t>
  </si>
  <si>
    <t>1524 | 1118497</t>
  </si>
  <si>
    <t>K.LIS[+947.32303]EEDLNM[+15.99492]HTGHHHHHH.-</t>
  </si>
  <si>
    <t>LISEEDLNMHTGHHHHHH,K--,3@947.32303,9@15.99492</t>
  </si>
  <si>
    <t>S3(OGlycan / 947.323); M9(Oxidation / 15.9949)</t>
  </si>
  <si>
    <t>controllerType=0 controllerNumber=1 scan=2586</t>
  </si>
  <si>
    <t>0414_hcov_fm2p_2_tc_1.2586.2586.4</t>
  </si>
  <si>
    <t>1525 | 1118457</t>
  </si>
  <si>
    <t>controllerType=0 controllerNumber=1 scan=2578</t>
  </si>
  <si>
    <t>0414_hcov_fm2p_2_tc_1.2578.2578.4</t>
  </si>
  <si>
    <t>1526 | 195912</t>
  </si>
  <si>
    <t>K.LISEEDLNMHT[+947.32303]GHHHHHH.-</t>
  </si>
  <si>
    <t>LISEEDLNMHTGHHHHHH,K--,11@947.32303</t>
  </si>
  <si>
    <t>T11(OGlycan / 947.323)</t>
  </si>
  <si>
    <t>controllerType=0 controllerNumber=1 scan=4371</t>
  </si>
  <si>
    <t>0414_hcov_fm2p_2_tc_1.4371.4371.5</t>
  </si>
  <si>
    <t>447 | 538494</t>
  </si>
  <si>
    <t>controllerType=0 controllerNumber=1 scan=6397</t>
  </si>
  <si>
    <t>1030_hcov_fm2p_3_tc_1.6397.6397.2</t>
  </si>
  <si>
    <t>448 | 475574</t>
  </si>
  <si>
    <t>controllerType=0 controllerNumber=1 scan=7912</t>
  </si>
  <si>
    <t>1030_hcov_fm2p_3_tc_1.7912.7912.2</t>
  </si>
  <si>
    <t>449 | 475810</t>
  </si>
  <si>
    <t>R.VQPTES[+203.07937]IVR.F</t>
  </si>
  <si>
    <t>VQPTESIVR,RFP,6@203.07937</t>
  </si>
  <si>
    <t>S6(OGlycan / 203.0794)</t>
  </si>
  <si>
    <t>controllerType=0 controllerNumber=1 scan=8278</t>
  </si>
  <si>
    <t>1030_hcov_fm2p_3_tc_1.8278.8278.2</t>
  </si>
  <si>
    <t>880 | 1093072</t>
  </si>
  <si>
    <t>Y.QTQTNSPGSAS[+1021.35981]SVASQSIIAY.T</t>
  </si>
  <si>
    <t>QTQTNSPGSASSVASQSIIAY,YTM,11@1021.35981</t>
  </si>
  <si>
    <t>S11(OGlycan / 1021.3598)</t>
  </si>
  <si>
    <t>controllerType=0 controllerNumber=1 scan=39592</t>
  </si>
  <si>
    <t>1030_hcov_fm2p_3_tc_1.39592.39592.3</t>
  </si>
  <si>
    <t>881 | 1092672</t>
  </si>
  <si>
    <t>controllerType=0 controllerNumber=1 scan=39394</t>
  </si>
  <si>
    <t>1030_hcov_fm2p_3_tc_1.39394.39394.3</t>
  </si>
  <si>
    <t>883 | 1100929</t>
  </si>
  <si>
    <t>controllerType=0 controllerNumber=1 scan=51418</t>
  </si>
  <si>
    <t>1030_hcov_fm2p_3_tc_1.51418.51418.3</t>
  </si>
  <si>
    <t>886 | 935874</t>
  </si>
  <si>
    <t>controllerType=0 controllerNumber=1 scan=40913</t>
  </si>
  <si>
    <t>1030_hcov_fm2p_3_tc_1.40913.40913.3</t>
  </si>
  <si>
    <t>887 | 936002</t>
  </si>
  <si>
    <t>controllerType=0 controllerNumber=1 scan=40987</t>
  </si>
  <si>
    <t>1030_hcov_fm2p_3_tc_1.40987.40987.3</t>
  </si>
  <si>
    <t>890 | 853465</t>
  </si>
  <si>
    <t>controllerType=0 controllerNumber=1 scan=31017</t>
  </si>
  <si>
    <t>1030_hcov_fm2p_3_tc_1.31017.31017.3</t>
  </si>
  <si>
    <t>924 | 554396</t>
  </si>
  <si>
    <t>controllerType=0 controllerNumber=1 scan=26389</t>
  </si>
  <si>
    <t>1030_hcov_fm2p_3_tc_1.26389.26389.2</t>
  </si>
  <si>
    <t>980 | 731550</t>
  </si>
  <si>
    <t>controllerType=0 controllerNumber=1 scan=34173</t>
  </si>
  <si>
    <t>1030_hcov_fm2p_3_tc_1.34173.34173.2</t>
  </si>
  <si>
    <t>1667 | 900932</t>
  </si>
  <si>
    <t>K.GQDNS[+947.32303]ADIQHSGRPLE.S</t>
  </si>
  <si>
    <t>GQDNSADIQHSGRPLE,KSR,5@947.32303</t>
  </si>
  <si>
    <t>S5(OGlycan / 947.323)</t>
  </si>
  <si>
    <t>controllerType=0 controllerNumber=1 scan=15083</t>
  </si>
  <si>
    <t>1030_hcov_fm2p_3_tc_1.15083.15083.3</t>
  </si>
  <si>
    <t>1710 | 198245</t>
  </si>
  <si>
    <t>controllerType=0 controllerNumber=1 scan=2658</t>
  </si>
  <si>
    <t>1030_hcov_fm2p_3_tc_1.2658.2658.5</t>
  </si>
  <si>
    <t>1711 | 1033539</t>
  </si>
  <si>
    <t>controllerType=0 controllerNumber=1 scan=2657</t>
  </si>
  <si>
    <t>1030_hcov_fm2p_3_tc_1.2657.2657.4</t>
  </si>
  <si>
    <t>1712 | 121526</t>
  </si>
  <si>
    <t>controllerType=0 controllerNumber=1 scan=4740</t>
  </si>
  <si>
    <t>1030_hcov_fm2p_3_tc_1.4740.4740.5</t>
  </si>
  <si>
    <t>254 | 357813</t>
  </si>
  <si>
    <t>&gt;SARS-CoV-2 S spike glycoprotein DG[Severe acute respiratory syndrome coronavirus 2]</t>
  </si>
  <si>
    <t>controllerType=0 controllerNumber=1 scan=7609</t>
  </si>
  <si>
    <t>0923_hcov_d614g_1_tc_1.7609.7609.2</t>
  </si>
  <si>
    <t>578 | 542315</t>
  </si>
  <si>
    <t>controllerType=0 controllerNumber=1 scan=26830</t>
  </si>
  <si>
    <t>0923_hcov_d614g_1_tc_1.26830.26830.2</t>
  </si>
  <si>
    <t>579 | 542175</t>
  </si>
  <si>
    <t>F.TISVTTEILPVS[+203.07937]M[+15.99492]TK.T</t>
  </si>
  <si>
    <t>TISVTTEILPVSMTK,FTS,12@203.07937,13@15.99492</t>
  </si>
  <si>
    <t>S12(OGlycan / 203.0794); M13(Oxidation / 15.9949)</t>
  </si>
  <si>
    <t>controllerType=0 controllerNumber=1 scan=26641</t>
  </si>
  <si>
    <t>0923_hcov_d614g_1_tc_1.26641.26641.2</t>
  </si>
  <si>
    <t>580 | 542222</t>
  </si>
  <si>
    <t>F.TIS[+203.07937]VTTEILPVSM[+15.99492]TK.T</t>
  </si>
  <si>
    <t>TISVTTEILPVSMTK,FTS,3@203.07937,13@15.99492</t>
  </si>
  <si>
    <t>S3(OGlycan / 203.0794); M13(Oxidation / 15.9949)</t>
  </si>
  <si>
    <t>controllerType=0 controllerNumber=1 scan=26672</t>
  </si>
  <si>
    <t>0923_hcov_d614g_1_tc_1.26672.26672.3</t>
  </si>
  <si>
    <t>581 | 29030</t>
  </si>
  <si>
    <t>F.TISVTT[+203.07937]EILPVSM[+15.99492]TK.T</t>
  </si>
  <si>
    <t>TISVTTEILPVSMTK,FTS,6@203.07937,13@15.99492</t>
  </si>
  <si>
    <t>T6(OGlycan / 203.0794); M13(Oxidation / 15.9949)</t>
  </si>
  <si>
    <t>controllerType=0 controllerNumber=1 scan=26674</t>
  </si>
  <si>
    <t>0923_hcov_d614g_1_tc_1.26674.26674.3</t>
  </si>
  <si>
    <t>582 | 553085</t>
  </si>
  <si>
    <t>controllerType=0 controllerNumber=1 scan=33092</t>
  </si>
  <si>
    <t>0923_hcov_d614g_1_tc_1.33092.33092.2</t>
  </si>
  <si>
    <t>590 | 501945</t>
  </si>
  <si>
    <t>F.TIS[+203.07937]VTTEILPVSM[+15.99492].T</t>
  </si>
  <si>
    <t>TISVTTEILPVSM,FTK,3@203.07937,13@15.99492</t>
  </si>
  <si>
    <t>controllerType=0 controllerNumber=1 scan=36718</t>
  </si>
  <si>
    <t>0923_hcov_d614g_1_tc_1.36718.36718.2</t>
  </si>
  <si>
    <t>1112 | 187517</t>
  </si>
  <si>
    <t>K.LISEEDLNM[+15.99492]HT[+1312.45523]GHHHHHH.-</t>
  </si>
  <si>
    <t>LISEEDLNMHTGHHHHHH,K--,9@15.99492,11@1312.45523</t>
  </si>
  <si>
    <t>M9(Oxidation / 15.9949); T11(OGlycan / 1312.4552)</t>
  </si>
  <si>
    <t>controllerType=0 controllerNumber=1 scan=2843</t>
  </si>
  <si>
    <t>0923_hcov_d614g_1_tc_1.2843.2843.5</t>
  </si>
  <si>
    <t>1114 | 124154</t>
  </si>
  <si>
    <t>controllerType=0 controllerNumber=1 scan=2641</t>
  </si>
  <si>
    <t>0923_hcov_d614g_1_tc_1.2641.2641.5</t>
  </si>
  <si>
    <t>1115 | 127794</t>
  </si>
  <si>
    <t>controllerType=0 controllerNumber=1 scan=4802</t>
  </si>
  <si>
    <t>0923_hcov_d614g_1_tc_1.4802.4802.5</t>
  </si>
  <si>
    <t>258 | 497440</t>
  </si>
  <si>
    <t>controllerType=0 controllerNumber=1 scan=7772</t>
  </si>
  <si>
    <t>1029_hcov_d614g_2_tc_1.7772.7772.2</t>
  </si>
  <si>
    <t>608 | 739936</t>
  </si>
  <si>
    <t>controllerType=0 controllerNumber=1 scan=27310</t>
  </si>
  <si>
    <t>1029_hcov_d614g_2_tc_1.27310.27310.2</t>
  </si>
  <si>
    <t>609 | 747368</t>
  </si>
  <si>
    <t>controllerType=0 controllerNumber=1 scan=33855</t>
  </si>
  <si>
    <t>1029_hcov_d614g_2_tc_1.33855.33855.2</t>
  </si>
  <si>
    <t>1114 | 980291</t>
  </si>
  <si>
    <t>K.GQDNS[+947.32303]ADIQHSGRPLESR.G</t>
  </si>
  <si>
    <t>K.GQDNSADIQHSGRPLESR.G</t>
  </si>
  <si>
    <t>GQDNSADIQHSGRPLESR,KGP,5@947.32303</t>
  </si>
  <si>
    <t>controllerType=0 controllerNumber=1 scan=10428</t>
  </si>
  <si>
    <t>1029_hcov_d614g_2_tc_1.10428.10428.4</t>
  </si>
  <si>
    <t>1115 | 916605</t>
  </si>
  <si>
    <t>controllerType=0 controllerNumber=1 scan=14947</t>
  </si>
  <si>
    <t>1029_hcov_d614g_2_tc_1.14947.14947.3</t>
  </si>
  <si>
    <t>1116 | 916845</t>
  </si>
  <si>
    <t>K.GQDNS[+947.32303]ADIQHSGRPL.E</t>
  </si>
  <si>
    <t>GQDNSADIQHSGRPL,KES,5@947.32303</t>
  </si>
  <si>
    <t>controllerType=0 controllerNumber=1 scan=15134</t>
  </si>
  <si>
    <t>1029_hcov_d614g_2_tc_1.15134.15134.3</t>
  </si>
  <si>
    <t>1156 | 188045</t>
  </si>
  <si>
    <t>K.LISEEDLNMH[+57.02146]T[+947.32303]GHHHHHH.-</t>
  </si>
  <si>
    <t>LISEEDLNMHTGHHHHHH,K--,10@57.02146,11@947.32303</t>
  </si>
  <si>
    <t>H10(Carbamidomethyl / 57.0215); T11(OGlycan / 947.323)</t>
  </si>
  <si>
    <t>controllerType=0 controllerNumber=1 scan=1114</t>
  </si>
  <si>
    <t>1029_hcov_d614g_2_tc_1.1114.1114.5</t>
  </si>
  <si>
    <t>1157 | 193645</t>
  </si>
  <si>
    <t>controllerType=0 controllerNumber=1 scan=2524</t>
  </si>
  <si>
    <t>1029_hcov_d614g_2_tc_1.2524.2524.5</t>
  </si>
  <si>
    <t>1158 | 199205</t>
  </si>
  <si>
    <t>controllerType=0 controllerNumber=1 scan=4590</t>
  </si>
  <si>
    <t>1029_hcov_d614g_2_tc_1.4590.4590.5</t>
  </si>
  <si>
    <t>444 | 755421</t>
  </si>
  <si>
    <t>controllerType=0 controllerNumber=1 scan=11959</t>
  </si>
  <si>
    <t>0908_hcov_d614g_3_tc_1.11959.11959.3</t>
  </si>
  <si>
    <t>446 | 465729</t>
  </si>
  <si>
    <t>controllerType=0 controllerNumber=1 scan=7766</t>
  </si>
  <si>
    <t>0908_hcov_d614g_3_tc_1.7766.7766.2</t>
  </si>
  <si>
    <t>909 | 991369</t>
  </si>
  <si>
    <t>Y.QTQTN[+0.98402]SPGSASS[+1238.41845]VASQS.I</t>
  </si>
  <si>
    <t>QTQTNSPGSASSVASQS,YII,5@0.98402,12@1238.41845</t>
  </si>
  <si>
    <t>N5(Deamidated / 0.984); S12(OGlycan / 1238.4184)</t>
  </si>
  <si>
    <t>controllerType=0 controllerNumber=1 scan=35359</t>
  </si>
  <si>
    <t>0908_hcov_d614g_3_tc_1.35359.35359.3</t>
  </si>
  <si>
    <t>978 | 705880</t>
  </si>
  <si>
    <t>controllerType=0 controllerNumber=1 scan=27297</t>
  </si>
  <si>
    <t>0908_hcov_d614g_3_tc_1.27297.27297.2</t>
  </si>
  <si>
    <t>980 | 714097</t>
  </si>
  <si>
    <t>controllerType=0 controllerNumber=1 scan=33775</t>
  </si>
  <si>
    <t>0908_hcov_d614g_3_tc_1.33775.33775.2</t>
  </si>
  <si>
    <t>1665 | 195148</t>
  </si>
  <si>
    <t>controllerType=0 controllerNumber=1 scan=2736</t>
  </si>
  <si>
    <t>0908_hcov_d614g_3_tc_1.2736.2736.5</t>
  </si>
  <si>
    <t>1667 | 189028</t>
  </si>
  <si>
    <t>controllerType=0 controllerNumber=1 scan=1164</t>
  </si>
  <si>
    <t>0908_hcov_d614g_3_tc_1.1164.1164.5</t>
  </si>
  <si>
    <t>1668 | 194508</t>
  </si>
  <si>
    <t>controllerType=0 controllerNumber=1 scan=2549</t>
  </si>
  <si>
    <t>0908_hcov_d614g_3_tc_1.2549.2549.5</t>
  </si>
  <si>
    <t>1669 | 199862</t>
  </si>
  <si>
    <t>controllerType=0 controllerNumber=1 scan=4635</t>
  </si>
  <si>
    <t>0908_hcov_d614g_3_tc_1.4635.4635.5</t>
  </si>
  <si>
    <t>Scan info</t>
  </si>
  <si>
    <t>MobilityValue</t>
  </si>
  <si>
    <t>275 | 796676</t>
  </si>
  <si>
    <t>&gt;SARS-CoV-2 S spike glycoprotein SUK[Severe acute respiratory syndrome coronavirus 2]</t>
  </si>
  <si>
    <t>controllerType=0 controllerNumber=1 scan=11946</t>
  </si>
  <si>
    <t>hcov_suk134_tc.11946.11946.3</t>
  </si>
  <si>
    <t>FTMS + p NSI d Full ms2 684.3174@hcd28.00 [120.0000-2000.0000]</t>
  </si>
  <si>
    <t>278 | 584317</t>
  </si>
  <si>
    <t>controllerType=0 controllerNumber=1 scan=6125</t>
  </si>
  <si>
    <t>hcov_suk134_tc.6125.6125.2</t>
  </si>
  <si>
    <t>FTMS + p NSI d Full ms2 697.3569@hcd28.00 [120.0000-1405.0000]</t>
  </si>
  <si>
    <t>279 | 523100</t>
  </si>
  <si>
    <t>controllerType=0 controllerNumber=1 scan=7781</t>
  </si>
  <si>
    <t>hcov_suk134_tc.7781.7781.2</t>
  </si>
  <si>
    <t>FTMS + p NSI d Full ms2 616.3311@hcd28.00 [120.0000-1243.0000]</t>
  </si>
  <si>
    <t>649 | 745973</t>
  </si>
  <si>
    <t>controllerType=0 controllerNumber=1 scan=26746</t>
  </si>
  <si>
    <t>hcov_suk134_tc.26746.26746.2</t>
  </si>
  <si>
    <t>FTMS + p NSI d Full ms2 919.9879@hcd28.00 [120.0000-1850.0000]</t>
  </si>
  <si>
    <t>650 | 746020</t>
  </si>
  <si>
    <t>controllerType=0 controllerNumber=1 scan=26799</t>
  </si>
  <si>
    <t>hcov_suk134_tc.26799.26799.3</t>
  </si>
  <si>
    <t>FTMS + p NSI d Full ms2 613.6611@hcd28.00 [120.0000-1851.0000]</t>
  </si>
  <si>
    <t>651 | 21432</t>
  </si>
  <si>
    <t>controllerType=0 controllerNumber=1 scan=26801</t>
  </si>
  <si>
    <t>hcov_suk134_tc.26801.26801.3</t>
  </si>
  <si>
    <t>FTMS + p NSI d sa Full ms2 613.6611@etd73.19 613.6611@hcd15.00 [120.0000-2000.0000]</t>
  </si>
  <si>
    <t>653 | 753499</t>
  </si>
  <si>
    <t>F.TISVTTEILPVS[+203.07937]MTK.T</t>
  </si>
  <si>
    <t>TISVTTEILPVSMTK,FTS,12@203.07937</t>
  </si>
  <si>
    <t>controllerType=0 controllerNumber=1 scan=32498</t>
  </si>
  <si>
    <t>hcov_suk134_tc.32498.32498.2</t>
  </si>
  <si>
    <t>FTMS + p NSI d Full ms2 911.9896@hcd28.00 [120.0000-1834.0000]</t>
  </si>
  <si>
    <t>654 | 753589</t>
  </si>
  <si>
    <t>F.TIS[+203.07937]VTTEILPVSMTK.T</t>
  </si>
  <si>
    <t>TISVTTEILPVSMTK,FTS,3@203.07937</t>
  </si>
  <si>
    <t>S3(OGlycan / 203.0794)</t>
  </si>
  <si>
    <t>controllerType=0 controllerNumber=1 scan=32593</t>
  </si>
  <si>
    <t>hcov_suk134_tc.32593.32593.3</t>
  </si>
  <si>
    <t>FTMS + p NSI d Full ms2 608.6632@hcd28.00 [120.0000-1836.0000]</t>
  </si>
  <si>
    <t>655 | 25297</t>
  </si>
  <si>
    <t>F.TISVTT[+203.07937]EILPVSMTK.T</t>
  </si>
  <si>
    <t>TISVTTEILPVSMTK,FTS,6@203.07937</t>
  </si>
  <si>
    <t>T6(OGlycan / 203.0794)</t>
  </si>
  <si>
    <t>controllerType=0 controllerNumber=1 scan=32596</t>
  </si>
  <si>
    <t>hcov_suk134_tc.32596.32596.3</t>
  </si>
  <si>
    <t>FTMS + p NSI d sa Full ms2 608.6632@etd73.19 608.6632@hcd15.00 [120.0000-2000.0000]</t>
  </si>
  <si>
    <t>1095 | 118149</t>
  </si>
  <si>
    <t>K.GQDNSADIQHS[+947.32303]GRPLESR.G</t>
  </si>
  <si>
    <t>GQDNSADIQHSGRPLESR,KGP,11@947.32303</t>
  </si>
  <si>
    <t>controllerType=0 controllerNumber=1 scan=10444</t>
  </si>
  <si>
    <t>hcov_suk134_tc.10444.10444.4</t>
  </si>
  <si>
    <t>FTMS + p NSI d sa Full ms2 729.5708@etd41.17 729.5708@hcd15.00 [120.0000-2000.0000]</t>
  </si>
  <si>
    <t>1096 | 1049498</t>
  </si>
  <si>
    <t>controllerType=0 controllerNumber=1 scan=10441</t>
  </si>
  <si>
    <t>hcov_suk134_tc.10441.10441.4</t>
  </si>
  <si>
    <t>FTMS + p NSI d Full ms2 729.5708@hcd28.00 [120.0000-2000.0000]</t>
  </si>
  <si>
    <t>1129 | 179791</t>
  </si>
  <si>
    <t>controllerType=0 controllerNumber=1 scan=2687</t>
  </si>
  <si>
    <t>hcov_suk134_tc.2687.2687.5</t>
  </si>
  <si>
    <t>FTMS + p NSI d sa Full ms2 629.8662@etd26.35 629.8662@hcd15.00 [120.0000-2000.0000]</t>
  </si>
  <si>
    <t>1130 | 183671</t>
  </si>
  <si>
    <t>controllerType=0 controllerNumber=1 scan=4870</t>
  </si>
  <si>
    <t>hcov_suk134_tc.4870.4870.5</t>
  </si>
  <si>
    <t>FTMS + p NSI d sa Full ms2 626.6675@etd26.35 626.6675@hcd15.00 [120.0000-2000.0000]</t>
  </si>
  <si>
    <t>306 | 579522</t>
  </si>
  <si>
    <t>controllerType=0 controllerNumber=1 scan=6349</t>
  </si>
  <si>
    <t>hcov_suk151_tc.6349.6349.2</t>
  </si>
  <si>
    <t>FTMS + p NSI d Full ms2 697.8587@hcd28.00 [120.0000-1406.0000]</t>
  </si>
  <si>
    <t>686 | 722280</t>
  </si>
  <si>
    <t>controllerType=0 controllerNumber=1 scan=26815</t>
  </si>
  <si>
    <t>hcov_suk151_tc.26815.26815.2</t>
  </si>
  <si>
    <t>FTMS + p NSI d Full ms2 919.9877@hcd28.00 [120.0000-1850.0000]</t>
  </si>
  <si>
    <t>688 | 728254</t>
  </si>
  <si>
    <t>controllerType=0 controllerNumber=1 scan=32410</t>
  </si>
  <si>
    <t>hcov_suk151_tc.32410.32410.2</t>
  </si>
  <si>
    <t>FTMS + p NSI d Full ms2 911.9903@hcd28.00 [120.0000-1834.0000]</t>
  </si>
  <si>
    <t>689 | 728378</t>
  </si>
  <si>
    <t>controllerType=0 controllerNumber=1 scan=32621</t>
  </si>
  <si>
    <t>hcov_suk151_tc.32621.32621.2</t>
  </si>
  <si>
    <t>FTMS + p NSI d Full ms2 911.9901@hcd28.00 [120.0000-1834.0000]</t>
  </si>
  <si>
    <t>690 | 23991</t>
  </si>
  <si>
    <t>controllerType=0 controllerNumber=1 scan=32467</t>
  </si>
  <si>
    <t>hcov_suk151_tc.32467.32467.3</t>
  </si>
  <si>
    <t>FTMS + p NSI d sa Full ms2 608.6633@etd73.19 608.6633@hcd15.00 [120.0000-2000.0000]</t>
  </si>
  <si>
    <t>1146 | 173235</t>
  </si>
  <si>
    <t>K.LIS[+203.07937]EEDLNMHT[+947.32303]GHHHHHH.-</t>
  </si>
  <si>
    <t>LISEEDLNMHTGHHHHHH,K--,3@203.07937,11@947.32303</t>
  </si>
  <si>
    <t>S3(OGlycan / 203.0794); T11(OGlycan / 947.323)</t>
  </si>
  <si>
    <t>HexNAc(1); HexNAc(1)Hex(1)NeuAc(2)</t>
  </si>
  <si>
    <t>3;11</t>
  </si>
  <si>
    <t>controllerType=0 controllerNumber=1 scan=3331</t>
  </si>
  <si>
    <t>hcov_suk151_tc.3331.3331.5</t>
  </si>
  <si>
    <t>FTMS + p NSI d sa Full ms2 667.2824@etd26.35 667.2824@hcd15.00 [120.0000-2000.0000]</t>
  </si>
  <si>
    <t>1147 | 171395</t>
  </si>
  <si>
    <t>controllerType=0 controllerNumber=1 scan=2790</t>
  </si>
  <si>
    <t>hcov_suk151_tc.2790.2790.5</t>
  </si>
  <si>
    <t>FTMS + p NSI d sa Full ms2 629.8661@etd26.35 629.8661@hcd15.00 [120.0000-2000.0000]</t>
  </si>
  <si>
    <t>1148 | 175635</t>
  </si>
  <si>
    <t>controllerType=0 controllerNumber=1 scan=5026</t>
  </si>
  <si>
    <t>hcov_suk151_tc.5026.5026.5</t>
  </si>
  <si>
    <t>FTMS + p NSI d sa Full ms2 626.4670@etd26.35 626.4670@hcd15.00 [120.0000-2000.0000]</t>
  </si>
  <si>
    <t>160 | 594358</t>
  </si>
  <si>
    <t>controllerType=0 controllerNumber=1 scan=6211</t>
  </si>
  <si>
    <t>hcov_suk154_tc.6211.6211.2</t>
  </si>
  <si>
    <t>FTMS + p NSI d Full ms2 697.3577@hcd28.00 [120.0000-1405.0000]</t>
  </si>
  <si>
    <t>161 | 563897</t>
  </si>
  <si>
    <t>controllerType=0 controllerNumber=1 scan=7840</t>
  </si>
  <si>
    <t>hcov_suk154_tc.7840.7840.2</t>
  </si>
  <si>
    <t>FTMS + p NSI d Full ms2 616.3313@hcd28.00 [120.0000-1243.0000]</t>
  </si>
  <si>
    <t>412 | 746593</t>
  </si>
  <si>
    <t>controllerType=0 controllerNumber=1 scan=26572</t>
  </si>
  <si>
    <t>hcov_suk154_tc.26572.26572.2</t>
  </si>
  <si>
    <t>FTMS + p NSI d Full ms2 920.4900@hcd28.00 [120.0000-1851.0000]</t>
  </si>
  <si>
    <t>413 | 746680</t>
  </si>
  <si>
    <t>controllerType=0 controllerNumber=1 scan=26648</t>
  </si>
  <si>
    <t>hcov_suk154_tc.26648.26648.3</t>
  </si>
  <si>
    <t>FTMS + p NSI d Full ms2 614.6448@hcd28.00 [120.0000-1854.0000]</t>
  </si>
  <si>
    <t>416 | 753944</t>
  </si>
  <si>
    <t>controllerType=0 controllerNumber=1 scan=32295</t>
  </si>
  <si>
    <t>hcov_suk154_tc.32295.32295.2</t>
  </si>
  <si>
    <t>FTMS + p NSI d Full ms2 911.9904@hcd28.00 [120.0000-1834.0000]</t>
  </si>
  <si>
    <t>417 | 753938</t>
  </si>
  <si>
    <t>controllerType=0 controllerNumber=1 scan=32274</t>
  </si>
  <si>
    <t>hcov_suk154_tc.32274.32274.3</t>
  </si>
  <si>
    <t>FTMS + p NSI d Full ms2 608.6641@hcd28.00 [120.0000-1836.0000]</t>
  </si>
  <si>
    <t>418 | 23882</t>
  </si>
  <si>
    <t>controllerType=0 controllerNumber=1 scan=32277</t>
  </si>
  <si>
    <t>hcov_suk154_tc.32277.32277.3</t>
  </si>
  <si>
    <t>FTMS + p NSI d sa Full ms2 608.6641@etd73.19 608.6641@hcd15.00 [120.0000-2000.0000]</t>
  </si>
  <si>
    <t>810 | 252313</t>
  </si>
  <si>
    <t>K.LISEEDLNMHT[+1312.45523]GHHHHHH.-</t>
  </si>
  <si>
    <t>LISEEDLNMHTGHHHHHH,K--,11@1312.45523</t>
  </si>
  <si>
    <t>T11(OGlycan / 1312.4552)</t>
  </si>
  <si>
    <t>controllerType=0 controllerNumber=1 scan=5592</t>
  </si>
  <si>
    <t>hcov_suk154_tc.5592.5592.5</t>
  </si>
  <si>
    <t>FTMS + p NSI d sa Full ms2 699.6935@etd26.35 699.6935@hcd15.00 [120.0000-2000.0000]</t>
  </si>
  <si>
    <t>811 | 177427</t>
  </si>
  <si>
    <t>controllerType=0 controllerNumber=1 scan=3317</t>
  </si>
  <si>
    <t>hcov_suk154_tc.3317.3317.5</t>
  </si>
  <si>
    <t>FTMS + p NSI d sa Full ms2 667.4840@etd26.35 667.4840@hcd15.00 [120.0000-2000.0000]</t>
  </si>
  <si>
    <t>812 | 175547</t>
  </si>
  <si>
    <t>controllerType=0 controllerNumber=1 scan=2766</t>
  </si>
  <si>
    <t>hcov_suk154_tc.2766.2766.5</t>
  </si>
  <si>
    <t>FTMS + p NSI d sa Full ms2 629.8660@etd26.35 629.8660@hcd15.00 [120.0000-2000.0000]</t>
  </si>
  <si>
    <t>813 | 179827</t>
  </si>
  <si>
    <t>controllerType=0 controllerNumber=1 scan=4930</t>
  </si>
  <si>
    <t>hcov_suk154_tc.4930.4930.5</t>
  </si>
  <si>
    <t>FTMS + p NSI d sa Full ms2 626.8680@etd26.35 626.8680@hcd15.00 [120.0000-2000.0000]</t>
  </si>
  <si>
    <t>Peptide Sequence</t>
  </si>
  <si>
    <t>+</t>
  </si>
  <si>
    <t>HexNAc(2)Hex(2)</t>
  </si>
  <si>
    <t>HexNAc(2)Hex(1)NeuAc(2)</t>
  </si>
  <si>
    <t>Glycan Composition</t>
  </si>
  <si>
    <t>T323</t>
  </si>
  <si>
    <t>aa Pos</t>
  </si>
  <si>
    <t>O-Site</t>
  </si>
  <si>
    <t>T724</t>
  </si>
  <si>
    <t>S1276</t>
  </si>
  <si>
    <t>S1252</t>
  </si>
  <si>
    <r>
      <t>F.RVQP</t>
    </r>
    <r>
      <rPr>
        <b/>
        <u/>
        <sz val="11"/>
        <color rgb="FFC00000"/>
        <rFont val="Calibri (Body)"/>
      </rPr>
      <t>T</t>
    </r>
    <r>
      <rPr>
        <sz val="11"/>
        <color theme="1"/>
        <rFont val="Calibri"/>
        <family val="2"/>
        <scheme val="minor"/>
      </rPr>
      <t>ESIVR.F</t>
    </r>
  </si>
  <si>
    <r>
      <t>R.VQP</t>
    </r>
    <r>
      <rPr>
        <b/>
        <u/>
        <sz val="11"/>
        <color rgb="FFC00000"/>
        <rFont val="Calibri (Body)"/>
      </rPr>
      <t>T</t>
    </r>
    <r>
      <rPr>
        <sz val="11"/>
        <color theme="1"/>
        <rFont val="Calibri"/>
        <family val="2"/>
        <scheme val="minor"/>
      </rPr>
      <t>ESIVR.F</t>
    </r>
  </si>
  <si>
    <r>
      <t>F.TISVT</t>
    </r>
    <r>
      <rPr>
        <b/>
        <u/>
        <sz val="11"/>
        <color rgb="FFC00000"/>
        <rFont val="Calibri (Body)"/>
      </rPr>
      <t>T</t>
    </r>
    <r>
      <rPr>
        <sz val="11"/>
        <color theme="1"/>
        <rFont val="Calibri"/>
        <family val="2"/>
        <scheme val="minor"/>
      </rPr>
      <t>EILPVSM.T</t>
    </r>
  </si>
  <si>
    <r>
      <t>F.TISVT</t>
    </r>
    <r>
      <rPr>
        <b/>
        <u/>
        <sz val="11"/>
        <color rgb="FFC00000"/>
        <rFont val="Calibri (Body)"/>
      </rPr>
      <t>T</t>
    </r>
    <r>
      <rPr>
        <sz val="11"/>
        <color theme="1"/>
        <rFont val="Calibri"/>
        <family val="2"/>
        <scheme val="minor"/>
      </rPr>
      <t>EILPVSMTK.T</t>
    </r>
  </si>
  <si>
    <r>
      <t>K.GQDNSADIQH</t>
    </r>
    <r>
      <rPr>
        <b/>
        <u/>
        <sz val="11"/>
        <color rgb="FFC00000"/>
        <rFont val="Calibri (Body)"/>
      </rPr>
      <t>S</t>
    </r>
    <r>
      <rPr>
        <sz val="11"/>
        <color theme="1"/>
        <rFont val="Calibri"/>
        <family val="2"/>
        <scheme val="minor"/>
      </rPr>
      <t>GRPL.E</t>
    </r>
  </si>
  <si>
    <r>
      <t>K.GQDNSADIQH</t>
    </r>
    <r>
      <rPr>
        <b/>
        <u/>
        <sz val="11"/>
        <color rgb="FFC00000"/>
        <rFont val="Calibri (Body)"/>
      </rPr>
      <t>S</t>
    </r>
    <r>
      <rPr>
        <sz val="11"/>
        <color theme="1"/>
        <rFont val="Calibri"/>
        <family val="2"/>
        <scheme val="minor"/>
      </rPr>
      <t>GRPLE.S</t>
    </r>
  </si>
  <si>
    <r>
      <t>K.GQDNSADIQH</t>
    </r>
    <r>
      <rPr>
        <b/>
        <u/>
        <sz val="11"/>
        <color rgb="FFC00000"/>
        <rFont val="Calibri (Body)"/>
      </rPr>
      <t>S</t>
    </r>
    <r>
      <rPr>
        <sz val="11"/>
        <color theme="1"/>
        <rFont val="Calibri"/>
        <family val="2"/>
        <scheme val="minor"/>
      </rPr>
      <t>GRPLESR.G</t>
    </r>
  </si>
  <si>
    <r>
      <t>K.LISEEDLNMH</t>
    </r>
    <r>
      <rPr>
        <b/>
        <u/>
        <sz val="11"/>
        <color rgb="FFC00000"/>
        <rFont val="Calibri (Body)"/>
      </rPr>
      <t>T</t>
    </r>
    <r>
      <rPr>
        <sz val="11"/>
        <color theme="1"/>
        <rFont val="Calibri"/>
        <family val="2"/>
        <scheme val="minor"/>
      </rPr>
      <t>GHHHHHH.-</t>
    </r>
  </si>
  <si>
    <t>n.d.</t>
  </si>
  <si>
    <r>
      <rPr>
        <b/>
        <sz val="11"/>
        <color theme="1"/>
        <rFont val="Calibri"/>
        <family val="2"/>
        <scheme val="minor"/>
      </rPr>
      <t xml:space="preserve">Table S4.1 Summary of O-glycopeptides confidently identified by Byonic search and further verified manually. </t>
    </r>
    <r>
      <rPr>
        <sz val="11"/>
        <color theme="1"/>
        <rFont val="Calibri"/>
        <family val="2"/>
        <scheme val="minor"/>
      </rPr>
      <t xml:space="preserve">The N-terminal amino acid positions for the identified O-glycopeptides are provided, along with the O-glycosylated site if it can be unambiguously determined (by EThcD) or otherwise indicated by "n.d." (not determined). Detailed Byonic identification results are provided in separate sheets for the 4 S-proteins (Table S4.2-S4.5), respectively. </t>
    </r>
  </si>
  <si>
    <r>
      <rPr>
        <b/>
        <sz val="12"/>
        <color theme="1"/>
        <rFont val="Calibri"/>
        <family val="2"/>
        <scheme val="minor"/>
      </rPr>
      <t>Table S4.2 S-2P O-glycopeptides identified by Byonic</t>
    </r>
    <r>
      <rPr>
        <sz val="12"/>
        <color theme="1"/>
        <rFont val="Calibri"/>
        <family val="2"/>
        <scheme val="minor"/>
      </rPr>
      <t xml:space="preserve">. O-glycopeptides derived from each of the three different replicate samples were color coded respectively with different shades of blue. For simplicity, only the more relevant results are shown but all Byonic result outputs are retained and can be accessible by unhiding the column tabs. </t>
    </r>
  </si>
  <si>
    <t>Mods (variable)</t>
  </si>
  <si>
    <r>
      <rPr>
        <b/>
        <sz val="12"/>
        <color theme="1"/>
        <rFont val="Calibri"/>
        <family val="2"/>
        <scheme val="minor"/>
      </rPr>
      <t>Table S4.3 S-fm2P O-glycopeptides identified by Byonic</t>
    </r>
    <r>
      <rPr>
        <sz val="12"/>
        <color theme="1"/>
        <rFont val="Calibri"/>
        <family val="2"/>
        <scheme val="minor"/>
      </rPr>
      <t xml:space="preserve">. O-glycopeptides derived from each of the three different replicate samples were color coded respectively with different shades of orange. For simplicity, only the more relevant results are shown but all Byonic result outputs are retained and can be accessible by unhiding the column tabs. </t>
    </r>
  </si>
  <si>
    <r>
      <rPr>
        <b/>
        <sz val="12"/>
        <color theme="1"/>
        <rFont val="Calibri"/>
        <family val="2"/>
        <scheme val="minor"/>
      </rPr>
      <t>Table S4.4 S-D614G O-glycopeptides identified by Byonic</t>
    </r>
    <r>
      <rPr>
        <sz val="12"/>
        <color theme="1"/>
        <rFont val="Calibri"/>
        <family val="2"/>
        <scheme val="minor"/>
      </rPr>
      <t xml:space="preserve">. O-glycopeptides derived from each of the three different replicate samples were color coded respectively with different shades of yellow. For simplicity, only the more relevant results are shown but all Byonic result outputs are retained and can be accessible by unhiding the column tabs. </t>
    </r>
  </si>
  <si>
    <t>S-2P</t>
  </si>
  <si>
    <t>S-fm2P</t>
  </si>
  <si>
    <t>S-D614G</t>
  </si>
  <si>
    <r>
      <t>Y.QTQ</t>
    </r>
    <r>
      <rPr>
        <b/>
        <u/>
        <sz val="11"/>
        <color rgb="FFC00000"/>
        <rFont val="Calibri"/>
        <family val="2"/>
        <scheme val="minor"/>
      </rPr>
      <t>T</t>
    </r>
    <r>
      <rPr>
        <sz val="11"/>
        <color theme="1"/>
        <rFont val="Calibri"/>
        <family val="2"/>
        <scheme val="minor"/>
      </rPr>
      <t>NSPGSASSVASQSIIAY.T</t>
    </r>
  </si>
  <si>
    <t>T678</t>
  </si>
  <si>
    <r>
      <rPr>
        <b/>
        <sz val="12"/>
        <color theme="1"/>
        <rFont val="Calibri"/>
        <family val="2"/>
        <scheme val="minor"/>
      </rPr>
      <t>Table S4.5 S-Alpha O-glycopeptides identified by Byonic.</t>
    </r>
    <r>
      <rPr>
        <sz val="12"/>
        <color theme="1"/>
        <rFont val="Calibri"/>
        <family val="2"/>
        <scheme val="minor"/>
      </rPr>
      <t xml:space="preserve"> O-glycopeptides derived from each of the three different replicate samples were color coded respectively with different shades of green. For simplicity, only the more relevant results are shown but all Byonic result outputs are retained and can be accessible by unhiding the column tabs. </t>
    </r>
  </si>
  <si>
    <t>S-Alph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
  </numFmts>
  <fonts count="8" x14ac:knownFonts="1">
    <font>
      <sz val="11"/>
      <color theme="1"/>
      <name val="Calibri"/>
      <family val="2"/>
      <scheme val="minor"/>
    </font>
    <font>
      <sz val="12"/>
      <color theme="1"/>
      <name val="Calibri"/>
      <family val="2"/>
      <scheme val="minor"/>
    </font>
    <font>
      <sz val="12"/>
      <color theme="1"/>
      <name val="Calibri"/>
      <family val="2"/>
      <scheme val="minor"/>
    </font>
    <font>
      <b/>
      <sz val="12"/>
      <color theme="1"/>
      <name val="Calibri"/>
      <family val="2"/>
      <scheme val="minor"/>
    </font>
    <font>
      <sz val="8"/>
      <name val="Calibri"/>
      <family val="2"/>
      <scheme val="minor"/>
    </font>
    <font>
      <b/>
      <u/>
      <sz val="11"/>
      <color rgb="FFC00000"/>
      <name val="Calibri (Body)"/>
    </font>
    <font>
      <b/>
      <sz val="11"/>
      <color theme="1"/>
      <name val="Calibri"/>
      <family val="2"/>
      <scheme val="minor"/>
    </font>
    <font>
      <b/>
      <u/>
      <sz val="11"/>
      <color rgb="FFC00000"/>
      <name val="Calibri"/>
      <family val="2"/>
      <scheme val="minor"/>
    </font>
  </fonts>
  <fills count="18">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4" tint="0.59999389629810485"/>
        <bgColor indexed="64"/>
      </patternFill>
    </fill>
    <fill>
      <patternFill patternType="solid">
        <fgColor theme="4" tint="0.39997558519241921"/>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theme="0" tint="-0.14999847407452621"/>
        <bgColor indexed="64"/>
      </patternFill>
    </fill>
    <fill>
      <patternFill patternType="solid">
        <fgColor theme="2"/>
        <bgColor indexed="64"/>
      </patternFill>
    </fill>
    <fill>
      <patternFill patternType="solid">
        <fgColor theme="8" tint="0.79998168889431442"/>
        <bgColor indexed="64"/>
      </patternFill>
    </fill>
    <fill>
      <patternFill patternType="solid">
        <fgColor theme="8" tint="0.59999389629810485"/>
        <bgColor indexed="64"/>
      </patternFill>
    </fill>
  </fills>
  <borders count="41">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n">
        <color theme="1"/>
      </bottom>
      <diagonal/>
    </border>
    <border>
      <left/>
      <right/>
      <top style="thin">
        <color theme="1"/>
      </top>
      <bottom style="thin">
        <color theme="1"/>
      </bottom>
      <diagonal/>
    </border>
    <border>
      <left style="thin">
        <color theme="1"/>
      </left>
      <right/>
      <top style="thin">
        <color theme="1"/>
      </top>
      <bottom style="thin">
        <color theme="1"/>
      </bottom>
      <diagonal/>
    </border>
    <border>
      <left style="thin">
        <color theme="1"/>
      </left>
      <right/>
      <top/>
      <bottom/>
      <diagonal/>
    </border>
    <border>
      <left style="thin">
        <color theme="1"/>
      </left>
      <right/>
      <top/>
      <bottom style="thin">
        <color theme="1"/>
      </bottom>
      <diagonal/>
    </border>
    <border>
      <left style="thin">
        <color theme="1"/>
      </left>
      <right/>
      <top/>
      <bottom style="thin">
        <color theme="0" tint="-0.499984740745262"/>
      </bottom>
      <diagonal/>
    </border>
    <border>
      <left/>
      <right/>
      <top/>
      <bottom style="thin">
        <color theme="0" tint="-0.499984740745262"/>
      </bottom>
      <diagonal/>
    </border>
    <border>
      <left/>
      <right style="thin">
        <color indexed="64"/>
      </right>
      <top/>
      <bottom style="thin">
        <color theme="0" tint="-0.499984740745262"/>
      </bottom>
      <diagonal/>
    </border>
    <border>
      <left style="thin">
        <color theme="1"/>
      </left>
      <right/>
      <top style="thin">
        <color theme="0" tint="-0.499984740745262"/>
      </top>
      <bottom style="thin">
        <color theme="0" tint="-0.499984740745262"/>
      </bottom>
      <diagonal/>
    </border>
    <border>
      <left/>
      <right/>
      <top style="thin">
        <color theme="0" tint="-0.499984740745262"/>
      </top>
      <bottom style="thin">
        <color theme="0" tint="-0.499984740745262"/>
      </bottom>
      <diagonal/>
    </border>
    <border>
      <left/>
      <right style="thin">
        <color indexed="64"/>
      </right>
      <top style="thin">
        <color theme="0" tint="-0.499984740745262"/>
      </top>
      <bottom style="thin">
        <color theme="0" tint="-0.499984740745262"/>
      </bottom>
      <diagonal/>
    </border>
    <border>
      <left style="thin">
        <color theme="1"/>
      </left>
      <right/>
      <top style="thin">
        <color indexed="64"/>
      </top>
      <bottom style="thin">
        <color indexed="64"/>
      </bottom>
      <diagonal/>
    </border>
    <border>
      <left style="thin">
        <color theme="1"/>
      </left>
      <right/>
      <top/>
      <bottom style="thin">
        <color indexed="64"/>
      </bottom>
      <diagonal/>
    </border>
    <border>
      <left style="thin">
        <color theme="1"/>
      </left>
      <right style="thin">
        <color theme="1"/>
      </right>
      <top style="thin">
        <color indexed="64"/>
      </top>
      <bottom style="thin">
        <color indexed="64"/>
      </bottom>
      <diagonal/>
    </border>
    <border>
      <left style="thin">
        <color theme="1"/>
      </left>
      <right style="thin">
        <color theme="1"/>
      </right>
      <top/>
      <bottom/>
      <diagonal/>
    </border>
    <border>
      <left style="thin">
        <color theme="1"/>
      </left>
      <right style="thin">
        <color theme="1"/>
      </right>
      <top/>
      <bottom style="thin">
        <color theme="0" tint="-0.499984740745262"/>
      </bottom>
      <diagonal/>
    </border>
    <border>
      <left style="thin">
        <color theme="1"/>
      </left>
      <right style="thin">
        <color theme="1"/>
      </right>
      <top style="thin">
        <color theme="0" tint="-0.499984740745262"/>
      </top>
      <bottom style="thin">
        <color theme="0" tint="-0.499984740745262"/>
      </bottom>
      <diagonal/>
    </border>
    <border>
      <left style="thin">
        <color theme="1"/>
      </left>
      <right style="thin">
        <color theme="1"/>
      </right>
      <top/>
      <bottom style="thin">
        <color indexed="64"/>
      </bottom>
      <diagonal/>
    </border>
    <border>
      <left/>
      <right style="thin">
        <color theme="1"/>
      </right>
      <top style="thin">
        <color theme="1"/>
      </top>
      <bottom style="thin">
        <color theme="1"/>
      </bottom>
      <diagonal/>
    </border>
    <border>
      <left/>
      <right style="thin">
        <color theme="1"/>
      </right>
      <top/>
      <bottom/>
      <diagonal/>
    </border>
    <border>
      <left/>
      <right style="thin">
        <color theme="1"/>
      </right>
      <top/>
      <bottom style="thin">
        <color theme="0" tint="-0.499984740745262"/>
      </bottom>
      <diagonal/>
    </border>
    <border>
      <left/>
      <right style="thin">
        <color theme="1"/>
      </right>
      <top style="thin">
        <color theme="0" tint="-0.499984740745262"/>
      </top>
      <bottom style="thin">
        <color theme="0" tint="-0.499984740745262"/>
      </bottom>
      <diagonal/>
    </border>
    <border>
      <left/>
      <right style="thin">
        <color theme="1"/>
      </right>
      <top/>
      <bottom style="thin">
        <color theme="1"/>
      </bottom>
      <diagonal/>
    </border>
    <border>
      <left style="thin">
        <color theme="1"/>
      </left>
      <right style="thin">
        <color theme="1"/>
      </right>
      <top style="thin">
        <color theme="1"/>
      </top>
      <bottom style="thin">
        <color theme="1"/>
      </bottom>
      <diagonal/>
    </border>
    <border>
      <left style="thin">
        <color theme="1"/>
      </left>
      <right style="thin">
        <color theme="1"/>
      </right>
      <top/>
      <bottom style="thin">
        <color theme="1"/>
      </bottom>
      <diagonal/>
    </border>
    <border>
      <left style="thin">
        <color indexed="64"/>
      </left>
      <right style="thin">
        <color indexed="64"/>
      </right>
      <top/>
      <bottom style="thin">
        <color indexed="64"/>
      </bottom>
      <diagonal/>
    </border>
    <border>
      <left/>
      <right style="thin">
        <color indexed="64"/>
      </right>
      <top style="thin">
        <color indexed="64"/>
      </top>
      <bottom style="thin">
        <color theme="1"/>
      </bottom>
      <diagonal/>
    </border>
    <border>
      <left style="thin">
        <color indexed="64"/>
      </left>
      <right style="thin">
        <color indexed="64"/>
      </right>
      <top style="thin">
        <color indexed="64"/>
      </top>
      <bottom style="thin">
        <color theme="1"/>
      </bottom>
      <diagonal/>
    </border>
    <border>
      <left/>
      <right style="thin">
        <color indexed="64"/>
      </right>
      <top style="thin">
        <color theme="1"/>
      </top>
      <bottom style="thin">
        <color theme="1"/>
      </bottom>
      <diagonal/>
    </border>
    <border>
      <left style="thin">
        <color indexed="64"/>
      </left>
      <right style="thin">
        <color indexed="64"/>
      </right>
      <top style="thin">
        <color theme="1"/>
      </top>
      <bottom style="thin">
        <color theme="1"/>
      </bottom>
      <diagonal/>
    </border>
    <border>
      <left style="thin">
        <color indexed="64"/>
      </left>
      <right/>
      <top style="thin">
        <color theme="1"/>
      </top>
      <bottom style="thin">
        <color theme="1"/>
      </bottom>
      <diagonal/>
    </border>
    <border>
      <left style="thin">
        <color indexed="64"/>
      </left>
      <right/>
      <top/>
      <bottom style="thin">
        <color theme="1"/>
      </bottom>
      <diagonal/>
    </border>
  </borders>
  <cellStyleXfs count="1">
    <xf numFmtId="0" fontId="0" fillId="0" borderId="0"/>
  </cellStyleXfs>
  <cellXfs count="211">
    <xf numFmtId="0" fontId="0" fillId="0" borderId="0" xfId="0"/>
    <xf numFmtId="0" fontId="0" fillId="0" borderId="1" xfId="0" applyBorder="1"/>
    <xf numFmtId="0" fontId="0" fillId="0" borderId="0" xfId="0" applyAlignment="1">
      <alignment vertical="center"/>
    </xf>
    <xf numFmtId="0" fontId="0" fillId="11" borderId="0" xfId="0" applyFont="1" applyFill="1" applyAlignment="1">
      <alignment vertical="center"/>
    </xf>
    <xf numFmtId="11" fontId="0" fillId="11" borderId="0" xfId="0" applyNumberFormat="1" applyFont="1" applyFill="1" applyAlignment="1">
      <alignment vertical="center"/>
    </xf>
    <xf numFmtId="0" fontId="0" fillId="4" borderId="0" xfId="0" applyFont="1" applyFill="1" applyAlignment="1">
      <alignment vertical="center"/>
    </xf>
    <xf numFmtId="11" fontId="0" fillId="4" borderId="0" xfId="0" applyNumberFormat="1" applyFont="1" applyFill="1" applyAlignment="1">
      <alignment vertical="center"/>
    </xf>
    <xf numFmtId="0" fontId="0" fillId="10" borderId="0" xfId="0" applyFont="1" applyFill="1" applyAlignment="1">
      <alignment vertical="center"/>
    </xf>
    <xf numFmtId="11" fontId="0" fillId="10" borderId="0" xfId="0" applyNumberFormat="1" applyFont="1" applyFill="1" applyAlignment="1">
      <alignment vertical="center"/>
    </xf>
    <xf numFmtId="0" fontId="0" fillId="2" borderId="3" xfId="0" applyFont="1" applyFill="1" applyBorder="1" applyAlignment="1">
      <alignment vertical="center"/>
    </xf>
    <xf numFmtId="11" fontId="0" fillId="2" borderId="3" xfId="0" applyNumberFormat="1" applyFont="1" applyFill="1" applyBorder="1" applyAlignment="1">
      <alignment vertical="center"/>
    </xf>
    <xf numFmtId="0" fontId="0" fillId="7" borderId="3" xfId="0" applyFont="1" applyFill="1" applyBorder="1" applyAlignment="1">
      <alignment vertical="center"/>
    </xf>
    <xf numFmtId="11" fontId="0" fillId="7" borderId="3" xfId="0" applyNumberFormat="1" applyFont="1" applyFill="1" applyBorder="1" applyAlignment="1">
      <alignment vertical="center"/>
    </xf>
    <xf numFmtId="0" fontId="0" fillId="6" borderId="3" xfId="0" applyFont="1" applyFill="1" applyBorder="1" applyAlignment="1">
      <alignment vertical="center"/>
    </xf>
    <xf numFmtId="11" fontId="0" fillId="6" borderId="3" xfId="0" applyNumberFormat="1" applyFont="1" applyFill="1" applyBorder="1" applyAlignment="1">
      <alignment vertical="center"/>
    </xf>
    <xf numFmtId="0" fontId="0" fillId="0" borderId="0" xfId="0" applyFill="1" applyAlignment="1">
      <alignment vertical="center"/>
    </xf>
    <xf numFmtId="0" fontId="0" fillId="8" borderId="3" xfId="0" applyFont="1" applyFill="1" applyBorder="1"/>
    <xf numFmtId="11" fontId="0" fillId="8" borderId="3" xfId="0" applyNumberFormat="1" applyFont="1" applyFill="1" applyBorder="1"/>
    <xf numFmtId="0" fontId="0" fillId="9" borderId="3" xfId="0" applyFont="1" applyFill="1" applyBorder="1"/>
    <xf numFmtId="11" fontId="0" fillId="9" borderId="3" xfId="0" applyNumberFormat="1" applyFont="1" applyFill="1" applyBorder="1"/>
    <xf numFmtId="0" fontId="0" fillId="3" borderId="3" xfId="0" applyFont="1" applyFill="1" applyBorder="1"/>
    <xf numFmtId="11" fontId="0" fillId="3" borderId="3" xfId="0" applyNumberFormat="1" applyFont="1" applyFill="1" applyBorder="1"/>
    <xf numFmtId="0" fontId="0" fillId="0" borderId="0" xfId="0" applyFill="1"/>
    <xf numFmtId="0" fontId="0" fillId="0" borderId="0" xfId="0" applyBorder="1"/>
    <xf numFmtId="0" fontId="0" fillId="0" borderId="6" xfId="0" applyBorder="1" applyAlignment="1">
      <alignment horizontal="center" vertical="center"/>
    </xf>
    <xf numFmtId="0" fontId="0" fillId="0" borderId="0" xfId="0" applyFont="1" applyFill="1" applyBorder="1"/>
    <xf numFmtId="0" fontId="0" fillId="0" borderId="8" xfId="0" applyBorder="1" applyAlignment="1">
      <alignment horizontal="center" vertical="center"/>
    </xf>
    <xf numFmtId="0" fontId="0" fillId="0" borderId="0" xfId="0" applyAlignment="1">
      <alignment horizontal="center" vertical="center"/>
    </xf>
    <xf numFmtId="0" fontId="0" fillId="0" borderId="12" xfId="0" applyBorder="1" applyAlignment="1">
      <alignment horizontal="center" vertical="center"/>
    </xf>
    <xf numFmtId="0" fontId="0" fillId="0" borderId="13" xfId="0" applyBorder="1" applyAlignment="1">
      <alignment horizontal="center" vertical="center"/>
    </xf>
    <xf numFmtId="0" fontId="0" fillId="0" borderId="0" xfId="0" applyAlignment="1">
      <alignment horizontal="center"/>
    </xf>
    <xf numFmtId="0" fontId="0" fillId="0" borderId="14" xfId="0" applyBorder="1" applyAlignment="1">
      <alignment horizontal="center" vertical="center"/>
    </xf>
    <xf numFmtId="0" fontId="0" fillId="0" borderId="15" xfId="0" applyBorder="1"/>
    <xf numFmtId="0" fontId="0" fillId="0" borderId="16" xfId="0" applyBorder="1" applyAlignment="1">
      <alignment horizontal="center" vertical="center"/>
    </xf>
    <xf numFmtId="0" fontId="0" fillId="0" borderId="15" xfId="0" applyFont="1" applyFill="1" applyBorder="1"/>
    <xf numFmtId="0" fontId="0" fillId="0" borderId="17" xfId="0" applyBorder="1" applyAlignment="1">
      <alignment horizontal="center" vertical="center"/>
    </xf>
    <xf numFmtId="0" fontId="0" fillId="0" borderId="18" xfId="0" applyBorder="1"/>
    <xf numFmtId="0" fontId="0" fillId="0" borderId="19" xfId="0" applyBorder="1" applyAlignment="1">
      <alignment horizontal="center" vertical="center"/>
    </xf>
    <xf numFmtId="0" fontId="0" fillId="0" borderId="21" xfId="0" applyBorder="1" applyAlignment="1">
      <alignment horizontal="center" vertical="center"/>
    </xf>
    <xf numFmtId="0" fontId="0" fillId="0" borderId="12" xfId="0" quotePrefix="1" applyBorder="1" applyAlignment="1">
      <alignment horizontal="center" vertical="center"/>
    </xf>
    <xf numFmtId="0" fontId="0" fillId="0" borderId="23" xfId="0" applyBorder="1" applyAlignment="1">
      <alignment horizontal="center" vertical="center"/>
    </xf>
    <xf numFmtId="0" fontId="0" fillId="0" borderId="24" xfId="0" applyBorder="1" applyAlignment="1">
      <alignment horizontal="center" vertical="center"/>
    </xf>
    <xf numFmtId="0" fontId="0" fillId="0" borderId="25" xfId="0" applyBorder="1" applyAlignment="1">
      <alignment horizontal="center" vertical="center"/>
    </xf>
    <xf numFmtId="0" fontId="0" fillId="0" borderId="26" xfId="0" applyBorder="1" applyAlignment="1">
      <alignment horizontal="center" vertical="center"/>
    </xf>
    <xf numFmtId="0" fontId="0" fillId="0" borderId="28" xfId="0" applyBorder="1"/>
    <xf numFmtId="0" fontId="0" fillId="0" borderId="29" xfId="0" applyBorder="1"/>
    <xf numFmtId="0" fontId="0" fillId="0" borderId="30" xfId="0" applyBorder="1"/>
    <xf numFmtId="0" fontId="0" fillId="0" borderId="31" xfId="0" applyBorder="1"/>
    <xf numFmtId="0" fontId="0" fillId="2" borderId="20" xfId="0" applyFill="1" applyBorder="1" applyAlignment="1">
      <alignment horizontal="center" vertical="center"/>
    </xf>
    <xf numFmtId="0" fontId="0" fillId="3" borderId="20" xfId="0" applyFill="1" applyBorder="1" applyAlignment="1">
      <alignment horizontal="center" vertical="center"/>
    </xf>
    <xf numFmtId="0" fontId="0" fillId="4" borderId="22" xfId="0" applyFill="1" applyBorder="1" applyAlignment="1">
      <alignment horizontal="center" vertical="center"/>
    </xf>
    <xf numFmtId="0" fontId="0" fillId="5" borderId="5" xfId="0" applyFill="1" applyBorder="1" applyAlignment="1">
      <alignment horizontal="center" vertical="center"/>
    </xf>
    <xf numFmtId="0" fontId="0" fillId="15" borderId="11" xfId="0" applyFill="1" applyBorder="1" applyAlignment="1">
      <alignment horizontal="center" vertical="center"/>
    </xf>
    <xf numFmtId="0" fontId="0" fillId="15" borderId="27" xfId="0" applyFill="1" applyBorder="1" applyAlignment="1">
      <alignment vertical="center"/>
    </xf>
    <xf numFmtId="0" fontId="0" fillId="15" borderId="2" xfId="0" applyFill="1" applyBorder="1" applyAlignment="1">
      <alignment vertical="center"/>
    </xf>
    <xf numFmtId="0" fontId="0" fillId="15" borderId="32" xfId="0" applyFill="1" applyBorder="1" applyAlignment="1">
      <alignment horizontal="center" vertical="center"/>
    </xf>
    <xf numFmtId="0" fontId="0" fillId="0" borderId="33" xfId="0" applyBorder="1" applyAlignment="1">
      <alignment horizontal="center" vertical="center"/>
    </xf>
    <xf numFmtId="0" fontId="0" fillId="15" borderId="3" xfId="0" applyFont="1" applyFill="1" applyBorder="1" applyAlignment="1">
      <alignment vertical="center"/>
    </xf>
    <xf numFmtId="0" fontId="0" fillId="15" borderId="3" xfId="0" applyFont="1" applyFill="1" applyBorder="1" applyAlignment="1">
      <alignment vertical="center" wrapText="1"/>
    </xf>
    <xf numFmtId="0" fontId="0" fillId="11" borderId="0" xfId="0" applyFont="1" applyFill="1" applyBorder="1" applyAlignment="1">
      <alignment vertical="center"/>
    </xf>
    <xf numFmtId="11" fontId="0" fillId="11" borderId="0" xfId="0" applyNumberFormat="1" applyFont="1" applyFill="1" applyBorder="1" applyAlignment="1">
      <alignment vertical="center"/>
    </xf>
    <xf numFmtId="0" fontId="0" fillId="4" borderId="0" xfId="0" applyFont="1" applyFill="1" applyBorder="1" applyAlignment="1">
      <alignment vertical="center"/>
    </xf>
    <xf numFmtId="11" fontId="0" fillId="4" borderId="0" xfId="0" applyNumberFormat="1" applyFont="1" applyFill="1" applyBorder="1" applyAlignment="1">
      <alignment vertical="center"/>
    </xf>
    <xf numFmtId="0" fontId="0" fillId="10" borderId="0" xfId="0" applyFont="1" applyFill="1" applyBorder="1" applyAlignment="1">
      <alignment vertical="center"/>
    </xf>
    <xf numFmtId="11" fontId="0" fillId="10" borderId="0" xfId="0" applyNumberFormat="1" applyFont="1" applyFill="1" applyBorder="1" applyAlignment="1">
      <alignment vertical="center"/>
    </xf>
    <xf numFmtId="0" fontId="0" fillId="15" borderId="10" xfId="0" applyFont="1" applyFill="1" applyBorder="1" applyAlignment="1">
      <alignment vertical="center"/>
    </xf>
    <xf numFmtId="0" fontId="0" fillId="15" borderId="10" xfId="0" applyFont="1" applyFill="1" applyBorder="1" applyAlignment="1">
      <alignment vertical="center" wrapText="1"/>
    </xf>
    <xf numFmtId="0" fontId="0" fillId="15" borderId="10" xfId="0" applyFont="1" applyFill="1" applyBorder="1" applyAlignment="1">
      <alignment horizontal="center" vertical="center"/>
    </xf>
    <xf numFmtId="0" fontId="0" fillId="11" borderId="0" xfId="0" applyFont="1" applyFill="1" applyAlignment="1">
      <alignment horizontal="center" vertical="center"/>
    </xf>
    <xf numFmtId="0" fontId="0" fillId="4" borderId="0" xfId="0" applyFont="1" applyFill="1" applyAlignment="1">
      <alignment horizontal="center" vertical="center"/>
    </xf>
    <xf numFmtId="0" fontId="0" fillId="10" borderId="0" xfId="0" applyFont="1" applyFill="1" applyAlignment="1">
      <alignment horizontal="center" vertical="center"/>
    </xf>
    <xf numFmtId="0" fontId="0" fillId="15" borderId="10" xfId="0" applyFont="1" applyFill="1" applyBorder="1" applyAlignment="1">
      <alignment horizontal="center" vertical="center" wrapText="1"/>
    </xf>
    <xf numFmtId="164" fontId="0" fillId="10" borderId="0" xfId="0" applyNumberFormat="1" applyFont="1" applyFill="1" applyBorder="1" applyAlignment="1">
      <alignment vertical="center"/>
    </xf>
    <xf numFmtId="164" fontId="0" fillId="10" borderId="0" xfId="0" applyNumberFormat="1" applyFont="1" applyFill="1" applyAlignment="1">
      <alignment vertical="center"/>
    </xf>
    <xf numFmtId="164" fontId="0" fillId="11" borderId="0" xfId="0" applyNumberFormat="1" applyFont="1" applyFill="1" applyAlignment="1">
      <alignment vertical="center"/>
    </xf>
    <xf numFmtId="164" fontId="0" fillId="4" borderId="0" xfId="0" applyNumberFormat="1" applyFont="1" applyFill="1" applyAlignment="1">
      <alignment vertical="center"/>
    </xf>
    <xf numFmtId="0" fontId="0" fillId="11" borderId="0" xfId="0" applyFont="1" applyFill="1" applyBorder="1" applyAlignment="1">
      <alignment horizontal="center" vertical="center"/>
    </xf>
    <xf numFmtId="0" fontId="0" fillId="4" borderId="0" xfId="0" applyFont="1" applyFill="1" applyBorder="1" applyAlignment="1">
      <alignment horizontal="center" vertical="center"/>
    </xf>
    <xf numFmtId="0" fontId="0" fillId="10" borderId="0" xfId="0" applyFont="1" applyFill="1" applyBorder="1" applyAlignment="1">
      <alignment horizontal="center" vertical="center"/>
    </xf>
    <xf numFmtId="0" fontId="0" fillId="11" borderId="0" xfId="0" applyFont="1" applyFill="1" applyBorder="1" applyAlignment="1">
      <alignment horizontal="right" vertical="center"/>
    </xf>
    <xf numFmtId="0" fontId="0" fillId="4" borderId="0" xfId="0" applyFont="1" applyFill="1" applyBorder="1" applyAlignment="1">
      <alignment horizontal="right" vertical="center"/>
    </xf>
    <xf numFmtId="0" fontId="0" fillId="10" borderId="0" xfId="0" applyFont="1" applyFill="1" applyBorder="1" applyAlignment="1">
      <alignment horizontal="right" vertical="center"/>
    </xf>
    <xf numFmtId="164" fontId="0" fillId="4" borderId="0" xfId="0" applyNumberFormat="1" applyFont="1" applyFill="1" applyBorder="1" applyAlignment="1">
      <alignment vertical="center"/>
    </xf>
    <xf numFmtId="164" fontId="0" fillId="11" borderId="0" xfId="0" applyNumberFormat="1" applyFont="1" applyFill="1" applyBorder="1" applyAlignment="1">
      <alignment vertical="center"/>
    </xf>
    <xf numFmtId="0" fontId="0" fillId="5" borderId="0" xfId="0" applyFill="1" applyBorder="1" applyAlignment="1">
      <alignment vertical="center"/>
    </xf>
    <xf numFmtId="11" fontId="0" fillId="5" borderId="0" xfId="0" applyNumberFormat="1" applyFill="1" applyBorder="1" applyAlignment="1">
      <alignment vertical="center"/>
    </xf>
    <xf numFmtId="0" fontId="0" fillId="13" borderId="0" xfId="0" applyFill="1" applyBorder="1" applyAlignment="1">
      <alignment vertical="center"/>
    </xf>
    <xf numFmtId="11" fontId="0" fillId="13" borderId="0" xfId="0" applyNumberFormat="1" applyFill="1" applyBorder="1" applyAlignment="1">
      <alignment vertical="center"/>
    </xf>
    <xf numFmtId="0" fontId="0" fillId="12" borderId="0" xfId="0" applyFill="1" applyBorder="1" applyAlignment="1">
      <alignment vertical="center"/>
    </xf>
    <xf numFmtId="11" fontId="0" fillId="12" borderId="0" xfId="0" applyNumberFormat="1" applyFill="1" applyBorder="1" applyAlignment="1">
      <alignment vertical="center"/>
    </xf>
    <xf numFmtId="0" fontId="0" fillId="15" borderId="10" xfId="0" applyFill="1" applyBorder="1" applyAlignment="1">
      <alignment vertical="center"/>
    </xf>
    <xf numFmtId="0" fontId="0" fillId="15" borderId="10" xfId="0" applyFill="1" applyBorder="1" applyAlignment="1">
      <alignment vertical="center" wrapText="1"/>
    </xf>
    <xf numFmtId="0" fontId="0" fillId="15" borderId="10" xfId="0" applyFill="1" applyBorder="1" applyAlignment="1">
      <alignment horizontal="center" vertical="center" wrapText="1"/>
    </xf>
    <xf numFmtId="0" fontId="0" fillId="5" borderId="0" xfId="0" applyFill="1" applyBorder="1" applyAlignment="1">
      <alignment horizontal="center" vertical="center"/>
    </xf>
    <xf numFmtId="0" fontId="0" fillId="13" borderId="0" xfId="0" applyFill="1" applyBorder="1" applyAlignment="1">
      <alignment horizontal="center" vertical="center"/>
    </xf>
    <xf numFmtId="0" fontId="0" fillId="12" borderId="0" xfId="0" applyFill="1" applyBorder="1" applyAlignment="1">
      <alignment horizontal="center" vertical="center"/>
    </xf>
    <xf numFmtId="0" fontId="0" fillId="15" borderId="10" xfId="0" applyFill="1" applyBorder="1" applyAlignment="1">
      <alignment horizontal="center" vertical="center"/>
    </xf>
    <xf numFmtId="166" fontId="0" fillId="12" borderId="0" xfId="0" applyNumberFormat="1" applyFill="1" applyBorder="1" applyAlignment="1">
      <alignment horizontal="center" vertical="center"/>
    </xf>
    <xf numFmtId="166" fontId="0" fillId="5" borderId="0" xfId="0" applyNumberFormat="1" applyFill="1" applyBorder="1" applyAlignment="1">
      <alignment horizontal="center" vertical="center"/>
    </xf>
    <xf numFmtId="166" fontId="0" fillId="13" borderId="0" xfId="0" applyNumberFormat="1" applyFill="1" applyBorder="1" applyAlignment="1">
      <alignment horizontal="center" vertical="center"/>
    </xf>
    <xf numFmtId="165" fontId="0" fillId="5" borderId="0" xfId="0" applyNumberFormat="1" applyFill="1" applyBorder="1" applyAlignment="1">
      <alignment vertical="center"/>
    </xf>
    <xf numFmtId="165" fontId="0" fillId="13" borderId="0" xfId="0" applyNumberFormat="1" applyFill="1" applyBorder="1" applyAlignment="1">
      <alignment vertical="center"/>
    </xf>
    <xf numFmtId="0" fontId="0" fillId="0" borderId="0" xfId="0" applyAlignment="1">
      <alignment horizontal="right" vertical="center"/>
    </xf>
    <xf numFmtId="0" fontId="0" fillId="15" borderId="10" xfId="0" applyFill="1" applyBorder="1" applyAlignment="1">
      <alignment horizontal="right" vertical="center"/>
    </xf>
    <xf numFmtId="0" fontId="0" fillId="5" borderId="0" xfId="0" applyFill="1" applyBorder="1" applyAlignment="1">
      <alignment horizontal="right" vertical="center"/>
    </xf>
    <xf numFmtId="0" fontId="0" fillId="13" borderId="0" xfId="0" applyFill="1" applyBorder="1" applyAlignment="1">
      <alignment horizontal="right" vertical="center"/>
    </xf>
    <xf numFmtId="0" fontId="0" fillId="12" borderId="0" xfId="0" applyFill="1" applyBorder="1" applyAlignment="1">
      <alignment horizontal="right" vertical="center"/>
    </xf>
    <xf numFmtId="2" fontId="0" fillId="13" borderId="0" xfId="0" applyNumberFormat="1" applyFill="1" applyBorder="1" applyAlignment="1">
      <alignment vertical="center"/>
    </xf>
    <xf numFmtId="166" fontId="0" fillId="11" borderId="0" xfId="0" applyNumberFormat="1" applyFont="1" applyFill="1" applyAlignment="1">
      <alignment horizontal="center" vertical="center"/>
    </xf>
    <xf numFmtId="2" fontId="0" fillId="11" borderId="0" xfId="0" applyNumberFormat="1" applyFont="1" applyFill="1" applyAlignment="1">
      <alignment vertical="center"/>
    </xf>
    <xf numFmtId="166" fontId="0" fillId="10" borderId="0" xfId="0" applyNumberFormat="1" applyFont="1" applyFill="1" applyAlignment="1">
      <alignment horizontal="center" vertical="center"/>
    </xf>
    <xf numFmtId="166" fontId="0" fillId="4" borderId="0" xfId="0" applyNumberFormat="1" applyFont="1" applyFill="1" applyAlignment="1">
      <alignment horizontal="center" vertical="center"/>
    </xf>
    <xf numFmtId="0" fontId="0" fillId="11" borderId="9" xfId="0" applyFont="1" applyFill="1" applyBorder="1" applyAlignment="1">
      <alignment horizontal="center" vertical="center"/>
    </xf>
    <xf numFmtId="0" fontId="0" fillId="11" borderId="9" xfId="0" applyFont="1" applyFill="1" applyBorder="1" applyAlignment="1">
      <alignment vertical="center"/>
    </xf>
    <xf numFmtId="11" fontId="0" fillId="11" borderId="9" xfId="0" applyNumberFormat="1" applyFont="1" applyFill="1" applyBorder="1" applyAlignment="1">
      <alignment vertical="center"/>
    </xf>
    <xf numFmtId="166" fontId="0" fillId="11" borderId="9" xfId="0" applyNumberFormat="1" applyFont="1" applyFill="1" applyBorder="1" applyAlignment="1">
      <alignment horizontal="center" vertical="center"/>
    </xf>
    <xf numFmtId="0" fontId="0" fillId="11" borderId="9" xfId="0" applyFont="1" applyFill="1" applyBorder="1" applyAlignment="1">
      <alignment horizontal="right" vertical="center"/>
    </xf>
    <xf numFmtId="0" fontId="0" fillId="13" borderId="9" xfId="0" applyFill="1" applyBorder="1" applyAlignment="1">
      <alignment horizontal="center" vertical="center"/>
    </xf>
    <xf numFmtId="0" fontId="0" fillId="13" borderId="9" xfId="0" applyFill="1" applyBorder="1" applyAlignment="1">
      <alignment vertical="center"/>
    </xf>
    <xf numFmtId="11" fontId="0" fillId="13" borderId="9" xfId="0" applyNumberFormat="1" applyFill="1" applyBorder="1" applyAlignment="1">
      <alignment vertical="center"/>
    </xf>
    <xf numFmtId="166" fontId="0" fillId="13" borderId="9" xfId="0" applyNumberFormat="1" applyFill="1" applyBorder="1" applyAlignment="1">
      <alignment horizontal="center" vertical="center"/>
    </xf>
    <xf numFmtId="0" fontId="0" fillId="13" borderId="9" xfId="0" applyFill="1" applyBorder="1" applyAlignment="1">
      <alignment horizontal="right" vertical="center"/>
    </xf>
    <xf numFmtId="0" fontId="0" fillId="8" borderId="4" xfId="0" applyFont="1" applyFill="1" applyBorder="1"/>
    <xf numFmtId="0" fontId="0" fillId="9" borderId="4" xfId="0" applyFont="1" applyFill="1" applyBorder="1"/>
    <xf numFmtId="0" fontId="0" fillId="3" borderId="4" xfId="0" applyFont="1" applyFill="1" applyBorder="1"/>
    <xf numFmtId="0" fontId="0" fillId="8" borderId="5" xfId="0" applyFont="1" applyFill="1" applyBorder="1"/>
    <xf numFmtId="0" fontId="0" fillId="9" borderId="5" xfId="0" applyFont="1" applyFill="1" applyBorder="1"/>
    <xf numFmtId="0" fontId="0" fillId="3" borderId="5" xfId="0" applyFont="1" applyFill="1" applyBorder="1"/>
    <xf numFmtId="0" fontId="0" fillId="8" borderId="0" xfId="0" applyFont="1" applyFill="1" applyBorder="1" applyAlignment="1">
      <alignment horizontal="center"/>
    </xf>
    <xf numFmtId="0" fontId="0" fillId="8" borderId="0" xfId="0" applyFont="1" applyFill="1" applyBorder="1"/>
    <xf numFmtId="166" fontId="0" fillId="8" borderId="0" xfId="0" applyNumberFormat="1" applyFont="1" applyFill="1" applyBorder="1" applyAlignment="1">
      <alignment horizontal="center"/>
    </xf>
    <xf numFmtId="0" fontId="0" fillId="8" borderId="0" xfId="0" applyFont="1" applyFill="1" applyBorder="1" applyAlignment="1">
      <alignment horizontal="right"/>
    </xf>
    <xf numFmtId="0" fontId="0" fillId="9" borderId="0" xfId="0" applyFont="1" applyFill="1" applyBorder="1" applyAlignment="1">
      <alignment horizontal="center"/>
    </xf>
    <xf numFmtId="0" fontId="0" fillId="9" borderId="0" xfId="0" applyFont="1" applyFill="1" applyBorder="1"/>
    <xf numFmtId="11" fontId="0" fillId="9" borderId="0" xfId="0" applyNumberFormat="1" applyFont="1" applyFill="1" applyBorder="1"/>
    <xf numFmtId="166" fontId="0" fillId="9" borderId="0" xfId="0" applyNumberFormat="1" applyFont="1" applyFill="1" applyBorder="1" applyAlignment="1">
      <alignment horizontal="center"/>
    </xf>
    <xf numFmtId="0" fontId="0" fillId="9" borderId="0" xfId="0" applyFont="1" applyFill="1" applyBorder="1" applyAlignment="1">
      <alignment horizontal="right"/>
    </xf>
    <xf numFmtId="0" fontId="0" fillId="3" borderId="0" xfId="0" applyFont="1" applyFill="1" applyBorder="1" applyAlignment="1">
      <alignment horizontal="center"/>
    </xf>
    <xf numFmtId="0" fontId="0" fillId="3" borderId="0" xfId="0" applyFont="1" applyFill="1" applyBorder="1"/>
    <xf numFmtId="11" fontId="0" fillId="3" borderId="0" xfId="0" applyNumberFormat="1" applyFont="1" applyFill="1" applyBorder="1"/>
    <xf numFmtId="166" fontId="0" fillId="3" borderId="0" xfId="0" applyNumberFormat="1" applyFont="1" applyFill="1" applyBorder="1" applyAlignment="1">
      <alignment horizontal="center"/>
    </xf>
    <xf numFmtId="0" fontId="0" fillId="3" borderId="0" xfId="0" applyFont="1" applyFill="1" applyBorder="1" applyAlignment="1">
      <alignment horizontal="right"/>
    </xf>
    <xf numFmtId="11" fontId="0" fillId="8" borderId="0" xfId="0" applyNumberFormat="1" applyFont="1" applyFill="1" applyBorder="1"/>
    <xf numFmtId="164" fontId="0" fillId="3" borderId="0" xfId="0" applyNumberFormat="1" applyFont="1" applyFill="1" applyBorder="1"/>
    <xf numFmtId="165" fontId="0" fillId="3" borderId="0" xfId="0" applyNumberFormat="1" applyFont="1" applyFill="1" applyBorder="1"/>
    <xf numFmtId="165" fontId="0" fillId="8" borderId="0" xfId="0" applyNumberFormat="1" applyFont="1" applyFill="1" applyBorder="1"/>
    <xf numFmtId="0" fontId="0" fillId="8" borderId="9" xfId="0" applyFont="1" applyFill="1" applyBorder="1" applyAlignment="1">
      <alignment horizontal="center"/>
    </xf>
    <xf numFmtId="0" fontId="0" fillId="8" borderId="9" xfId="0" applyFont="1" applyFill="1" applyBorder="1"/>
    <xf numFmtId="11" fontId="0" fillId="8" borderId="9" xfId="0" applyNumberFormat="1" applyFont="1" applyFill="1" applyBorder="1"/>
    <xf numFmtId="166" fontId="0" fillId="8" borderId="9" xfId="0" applyNumberFormat="1" applyFont="1" applyFill="1" applyBorder="1" applyAlignment="1">
      <alignment horizontal="center"/>
    </xf>
    <xf numFmtId="0" fontId="0" fillId="8" borderId="9" xfId="0" applyFont="1" applyFill="1" applyBorder="1" applyAlignment="1">
      <alignment horizontal="right"/>
    </xf>
    <xf numFmtId="0" fontId="0" fillId="8" borderId="34" xfId="0" applyFont="1" applyFill="1" applyBorder="1"/>
    <xf numFmtId="0" fontId="0" fillId="8" borderId="7" xfId="0" applyFont="1" applyFill="1" applyBorder="1"/>
    <xf numFmtId="0" fontId="0" fillId="8" borderId="8" xfId="0" applyFont="1" applyFill="1" applyBorder="1"/>
    <xf numFmtId="11" fontId="0" fillId="8" borderId="34" xfId="0" applyNumberFormat="1" applyFont="1" applyFill="1" applyBorder="1"/>
    <xf numFmtId="0" fontId="0" fillId="0" borderId="0" xfId="0" applyFill="1" applyBorder="1" applyAlignment="1">
      <alignment vertical="center"/>
    </xf>
    <xf numFmtId="0" fontId="0" fillId="14" borderId="0" xfId="0" applyFont="1" applyFill="1" applyBorder="1" applyAlignment="1">
      <alignment vertical="center"/>
    </xf>
    <xf numFmtId="0" fontId="0" fillId="14" borderId="0" xfId="0" applyFont="1" applyFill="1" applyBorder="1" applyAlignment="1">
      <alignment vertical="center" wrapText="1"/>
    </xf>
    <xf numFmtId="0" fontId="0" fillId="15" borderId="4" xfId="0" applyFont="1" applyFill="1" applyBorder="1" applyAlignment="1">
      <alignment vertical="center" wrapText="1"/>
    </xf>
    <xf numFmtId="0" fontId="0" fillId="2" borderId="4" xfId="0" applyFont="1" applyFill="1" applyBorder="1" applyAlignment="1">
      <alignment vertical="center"/>
    </xf>
    <xf numFmtId="0" fontId="0" fillId="7" borderId="4" xfId="0" applyFont="1" applyFill="1" applyBorder="1" applyAlignment="1">
      <alignment vertical="center"/>
    </xf>
    <xf numFmtId="0" fontId="0" fillId="6" borderId="4" xfId="0" applyFont="1" applyFill="1" applyBorder="1" applyAlignment="1">
      <alignment vertical="center"/>
    </xf>
    <xf numFmtId="0" fontId="0" fillId="2" borderId="5" xfId="0" applyFont="1" applyFill="1" applyBorder="1" applyAlignment="1">
      <alignment vertical="center"/>
    </xf>
    <xf numFmtId="0" fontId="0" fillId="7" borderId="5" xfId="0" applyFont="1" applyFill="1" applyBorder="1" applyAlignment="1">
      <alignment vertical="center"/>
    </xf>
    <xf numFmtId="0" fontId="0" fillId="6" borderId="5" xfId="0" applyFont="1" applyFill="1" applyBorder="1" applyAlignment="1">
      <alignment vertical="center"/>
    </xf>
    <xf numFmtId="0" fontId="0" fillId="2" borderId="0" xfId="0" applyFont="1" applyFill="1" applyBorder="1" applyAlignment="1">
      <alignment horizontal="center" vertical="center"/>
    </xf>
    <xf numFmtId="0" fontId="0" fillId="2" borderId="0" xfId="0" applyFont="1" applyFill="1" applyBorder="1" applyAlignment="1">
      <alignment vertical="center"/>
    </xf>
    <xf numFmtId="0" fontId="0" fillId="15" borderId="5" xfId="0" applyFont="1" applyFill="1" applyBorder="1" applyAlignment="1">
      <alignment vertical="center" wrapText="1"/>
    </xf>
    <xf numFmtId="165" fontId="0" fillId="2" borderId="0" xfId="0" applyNumberFormat="1" applyFont="1" applyFill="1" applyBorder="1" applyAlignment="1">
      <alignment vertical="center"/>
    </xf>
    <xf numFmtId="164" fontId="0" fillId="2" borderId="0" xfId="0" applyNumberFormat="1" applyFont="1" applyFill="1" applyBorder="1" applyAlignment="1">
      <alignment vertical="center"/>
    </xf>
    <xf numFmtId="166" fontId="0" fillId="2" borderId="0" xfId="0" applyNumberFormat="1" applyFont="1" applyFill="1" applyBorder="1" applyAlignment="1">
      <alignment horizontal="center" vertical="center"/>
    </xf>
    <xf numFmtId="0" fontId="0" fillId="2" borderId="0" xfId="0" applyFont="1" applyFill="1" applyBorder="1" applyAlignment="1">
      <alignment horizontal="right" vertical="center"/>
    </xf>
    <xf numFmtId="11" fontId="0" fillId="2" borderId="0" xfId="0" applyNumberFormat="1" applyFont="1" applyFill="1" applyBorder="1" applyAlignment="1">
      <alignment vertical="center"/>
    </xf>
    <xf numFmtId="0" fontId="0" fillId="2" borderId="8" xfId="0" applyFont="1" applyFill="1" applyBorder="1" applyAlignment="1">
      <alignment vertical="center"/>
    </xf>
    <xf numFmtId="0" fontId="0" fillId="2" borderId="7" xfId="0" applyFont="1" applyFill="1" applyBorder="1" applyAlignment="1">
      <alignment vertical="center"/>
    </xf>
    <xf numFmtId="0" fontId="0" fillId="15" borderId="37" xfId="0" applyFont="1" applyFill="1" applyBorder="1" applyAlignment="1">
      <alignment vertical="center"/>
    </xf>
    <xf numFmtId="0" fontId="0" fillId="15" borderId="38" xfId="0" applyFont="1" applyFill="1" applyBorder="1" applyAlignment="1">
      <alignment vertical="center"/>
    </xf>
    <xf numFmtId="0" fontId="0" fillId="15" borderId="39" xfId="0" applyFont="1" applyFill="1" applyBorder="1" applyAlignment="1">
      <alignment vertical="center" wrapText="1"/>
    </xf>
    <xf numFmtId="0" fontId="0" fillId="2" borderId="9" xfId="0" applyFont="1" applyFill="1" applyBorder="1" applyAlignment="1">
      <alignment horizontal="center" vertical="center"/>
    </xf>
    <xf numFmtId="0" fontId="0" fillId="2" borderId="9" xfId="0" applyFont="1" applyFill="1" applyBorder="1" applyAlignment="1">
      <alignment vertical="center"/>
    </xf>
    <xf numFmtId="0" fontId="0" fillId="2" borderId="35" xfId="0" applyFont="1" applyFill="1" applyBorder="1" applyAlignment="1">
      <alignment vertical="center"/>
    </xf>
    <xf numFmtId="0" fontId="0" fillId="2" borderId="36" xfId="0" applyFont="1" applyFill="1" applyBorder="1" applyAlignment="1">
      <alignment vertical="center"/>
    </xf>
    <xf numFmtId="11" fontId="0" fillId="2" borderId="9" xfId="0" applyNumberFormat="1" applyFont="1" applyFill="1" applyBorder="1" applyAlignment="1">
      <alignment vertical="center"/>
    </xf>
    <xf numFmtId="165" fontId="0" fillId="2" borderId="9" xfId="0" applyNumberFormat="1" applyFont="1" applyFill="1" applyBorder="1" applyAlignment="1">
      <alignment vertical="center"/>
    </xf>
    <xf numFmtId="164" fontId="0" fillId="2" borderId="9" xfId="0" applyNumberFormat="1" applyFont="1" applyFill="1" applyBorder="1" applyAlignment="1">
      <alignment vertical="center"/>
    </xf>
    <xf numFmtId="166" fontId="0" fillId="2" borderId="9" xfId="0" applyNumberFormat="1" applyFont="1" applyFill="1" applyBorder="1" applyAlignment="1">
      <alignment horizontal="center" vertical="center"/>
    </xf>
    <xf numFmtId="0" fontId="0" fillId="2" borderId="9" xfId="0" applyFont="1" applyFill="1" applyBorder="1" applyAlignment="1">
      <alignment horizontal="right" vertical="center"/>
    </xf>
    <xf numFmtId="0" fontId="0" fillId="2" borderId="40" xfId="0" applyFont="1" applyFill="1" applyBorder="1" applyAlignment="1">
      <alignment vertical="center"/>
    </xf>
    <xf numFmtId="0" fontId="0" fillId="16" borderId="0" xfId="0" applyFont="1" applyFill="1" applyBorder="1" applyAlignment="1">
      <alignment horizontal="center" vertical="center"/>
    </xf>
    <xf numFmtId="0" fontId="0" fillId="16" borderId="0" xfId="0" applyFont="1" applyFill="1" applyBorder="1" applyAlignment="1">
      <alignment vertical="center"/>
    </xf>
    <xf numFmtId="0" fontId="0" fillId="16" borderId="5" xfId="0" applyFont="1" applyFill="1" applyBorder="1" applyAlignment="1">
      <alignment vertical="center"/>
    </xf>
    <xf numFmtId="0" fontId="0" fillId="16" borderId="4" xfId="0" applyFont="1" applyFill="1" applyBorder="1" applyAlignment="1">
      <alignment vertical="center"/>
    </xf>
    <xf numFmtId="11" fontId="0" fillId="16" borderId="0" xfId="0" applyNumberFormat="1" applyFont="1" applyFill="1" applyBorder="1" applyAlignment="1">
      <alignment vertical="center"/>
    </xf>
    <xf numFmtId="165" fontId="0" fillId="16" borderId="0" xfId="0" applyNumberFormat="1" applyFont="1" applyFill="1" applyBorder="1" applyAlignment="1">
      <alignment vertical="center"/>
    </xf>
    <xf numFmtId="164" fontId="0" fillId="16" borderId="0" xfId="0" applyNumberFormat="1" applyFont="1" applyFill="1" applyBorder="1" applyAlignment="1">
      <alignment vertical="center"/>
    </xf>
    <xf numFmtId="166" fontId="0" fillId="16" borderId="0" xfId="0" applyNumberFormat="1" applyFont="1" applyFill="1" applyBorder="1" applyAlignment="1">
      <alignment horizontal="center" vertical="center"/>
    </xf>
    <xf numFmtId="0" fontId="0" fillId="16" borderId="0" xfId="0" applyFont="1" applyFill="1" applyBorder="1" applyAlignment="1">
      <alignment horizontal="right" vertical="center"/>
    </xf>
    <xf numFmtId="0" fontId="0" fillId="17" borderId="0" xfId="0" applyFont="1" applyFill="1" applyBorder="1" applyAlignment="1">
      <alignment horizontal="center" vertical="center"/>
    </xf>
    <xf numFmtId="0" fontId="0" fillId="17" borderId="0" xfId="0" applyFont="1" applyFill="1" applyBorder="1" applyAlignment="1">
      <alignment vertical="center"/>
    </xf>
    <xf numFmtId="0" fontId="0" fillId="17" borderId="5" xfId="0" applyFont="1" applyFill="1" applyBorder="1" applyAlignment="1">
      <alignment vertical="center"/>
    </xf>
    <xf numFmtId="0" fontId="0" fillId="17" borderId="4" xfId="0" applyFont="1" applyFill="1" applyBorder="1" applyAlignment="1">
      <alignment vertical="center"/>
    </xf>
    <xf numFmtId="11" fontId="0" fillId="17" borderId="0" xfId="0" applyNumberFormat="1" applyFont="1" applyFill="1" applyBorder="1" applyAlignment="1">
      <alignment vertical="center"/>
    </xf>
    <xf numFmtId="165" fontId="0" fillId="17" borderId="0" xfId="0" applyNumberFormat="1" applyFont="1" applyFill="1" applyBorder="1" applyAlignment="1">
      <alignment vertical="center"/>
    </xf>
    <xf numFmtId="164" fontId="0" fillId="17" borderId="0" xfId="0" applyNumberFormat="1" applyFont="1" applyFill="1" applyBorder="1" applyAlignment="1">
      <alignment vertical="center"/>
    </xf>
    <xf numFmtId="166" fontId="0" fillId="17" borderId="0" xfId="0" applyNumberFormat="1" applyFont="1" applyFill="1" applyBorder="1" applyAlignment="1">
      <alignment horizontal="center" vertical="center"/>
    </xf>
    <xf numFmtId="0" fontId="0" fillId="17" borderId="0" xfId="0" applyFont="1" applyFill="1" applyBorder="1" applyAlignment="1">
      <alignment horizontal="right" vertical="center"/>
    </xf>
    <xf numFmtId="0" fontId="0" fillId="0" borderId="0" xfId="0" applyAlignment="1">
      <alignment horizontal="left" vertical="center" wrapText="1"/>
    </xf>
    <xf numFmtId="0" fontId="0" fillId="0" borderId="0" xfId="0" applyAlignment="1">
      <alignment horizontal="left" vertical="center"/>
    </xf>
    <xf numFmtId="0" fontId="2" fillId="0" borderId="0" xfId="0" applyFont="1" applyBorder="1" applyAlignment="1">
      <alignment horizontal="left" vertical="center" wrapText="1"/>
    </xf>
    <xf numFmtId="0" fontId="2" fillId="0" borderId="9" xfId="0" applyFont="1" applyBorder="1" applyAlignment="1">
      <alignment horizontal="left" vertical="center" wrapText="1"/>
    </xf>
    <xf numFmtId="0" fontId="1" fillId="0" borderId="9" xfId="0" applyFont="1" applyBorder="1" applyAlignment="1">
      <alignment horizontal="left" vertical="center" wrapText="1"/>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D00DE4-8E57-456B-BE7A-4E87FE42251F}">
  <dimension ref="B1:I26"/>
  <sheetViews>
    <sheetView tabSelected="1" zoomScale="118" zoomScaleNormal="118" workbookViewId="0">
      <selection activeCell="K3" sqref="K3"/>
    </sheetView>
  </sheetViews>
  <sheetFormatPr baseColWidth="10" defaultColWidth="8.83203125" defaultRowHeight="15" x14ac:dyDescent="0.2"/>
  <cols>
    <col min="1" max="1" width="2" customWidth="1"/>
    <col min="2" max="3" width="7.5" style="27" customWidth="1"/>
    <col min="4" max="4" width="27" customWidth="1"/>
    <col min="5" max="5" width="23.83203125" customWidth="1"/>
    <col min="6" max="9" width="8.6640625" customWidth="1"/>
  </cols>
  <sheetData>
    <row r="1" spans="2:9" ht="65" customHeight="1" x14ac:dyDescent="0.2">
      <c r="B1" s="206" t="s">
        <v>638</v>
      </c>
      <c r="C1" s="207"/>
      <c r="D1" s="207"/>
      <c r="E1" s="207"/>
      <c r="F1" s="207"/>
      <c r="G1" s="207"/>
      <c r="H1" s="207"/>
      <c r="I1" s="207"/>
    </row>
    <row r="2" spans="2:9" s="2" customFormat="1" ht="20" customHeight="1" x14ac:dyDescent="0.2">
      <c r="B2" s="52" t="s">
        <v>624</v>
      </c>
      <c r="C2" s="55" t="s">
        <v>625</v>
      </c>
      <c r="D2" s="53" t="s">
        <v>618</v>
      </c>
      <c r="E2" s="54" t="s">
        <v>622</v>
      </c>
      <c r="F2" s="48" t="s">
        <v>643</v>
      </c>
      <c r="G2" s="49" t="s">
        <v>644</v>
      </c>
      <c r="H2" s="50" t="s">
        <v>645</v>
      </c>
      <c r="I2" s="51" t="s">
        <v>649</v>
      </c>
    </row>
    <row r="3" spans="2:9" x14ac:dyDescent="0.2">
      <c r="B3" s="28">
        <v>319</v>
      </c>
      <c r="C3" s="40" t="s">
        <v>623</v>
      </c>
      <c r="D3" s="44" t="s">
        <v>629</v>
      </c>
      <c r="E3" s="23" t="s">
        <v>46</v>
      </c>
      <c r="F3" s="28" t="s">
        <v>619</v>
      </c>
      <c r="G3" s="39" t="s">
        <v>619</v>
      </c>
      <c r="H3" s="40"/>
      <c r="I3" s="24"/>
    </row>
    <row r="4" spans="2:9" x14ac:dyDescent="0.2">
      <c r="B4" s="31"/>
      <c r="C4" s="41"/>
      <c r="D4" s="45" t="s">
        <v>629</v>
      </c>
      <c r="E4" s="32" t="s">
        <v>85</v>
      </c>
      <c r="F4" s="31"/>
      <c r="G4" s="31" t="s">
        <v>619</v>
      </c>
      <c r="H4" s="41"/>
      <c r="I4" s="33"/>
    </row>
    <row r="5" spans="2:9" x14ac:dyDescent="0.2">
      <c r="B5" s="28">
        <v>320</v>
      </c>
      <c r="C5" s="40" t="s">
        <v>623</v>
      </c>
      <c r="D5" s="44" t="s">
        <v>630</v>
      </c>
      <c r="E5" s="23" t="s">
        <v>46</v>
      </c>
      <c r="F5" s="28" t="s">
        <v>619</v>
      </c>
      <c r="G5" s="28" t="s">
        <v>619</v>
      </c>
      <c r="H5" s="40" t="s">
        <v>619</v>
      </c>
      <c r="I5" s="24" t="s">
        <v>619</v>
      </c>
    </row>
    <row r="6" spans="2:9" x14ac:dyDescent="0.2">
      <c r="B6" s="28"/>
      <c r="C6" s="40"/>
      <c r="D6" s="44" t="s">
        <v>630</v>
      </c>
      <c r="E6" s="23" t="s">
        <v>85</v>
      </c>
      <c r="F6" s="28" t="s">
        <v>619</v>
      </c>
      <c r="G6" s="28" t="s">
        <v>619</v>
      </c>
      <c r="H6" s="40"/>
      <c r="I6" s="24" t="s">
        <v>619</v>
      </c>
    </row>
    <row r="7" spans="2:9" x14ac:dyDescent="0.2">
      <c r="B7" s="28"/>
      <c r="C7" s="40"/>
      <c r="D7" s="44" t="s">
        <v>630</v>
      </c>
      <c r="E7" s="25" t="s">
        <v>78</v>
      </c>
      <c r="F7" s="28" t="s">
        <v>619</v>
      </c>
      <c r="G7" s="28"/>
      <c r="H7" s="40"/>
      <c r="I7" s="24"/>
    </row>
    <row r="8" spans="2:9" x14ac:dyDescent="0.2">
      <c r="B8" s="28"/>
      <c r="C8" s="40"/>
      <c r="D8" s="44" t="s">
        <v>630</v>
      </c>
      <c r="E8" s="23" t="s">
        <v>620</v>
      </c>
      <c r="F8" s="28"/>
      <c r="G8" s="28" t="s">
        <v>619</v>
      </c>
      <c r="H8" s="40"/>
      <c r="I8" s="24"/>
    </row>
    <row r="9" spans="2:9" x14ac:dyDescent="0.2">
      <c r="B9" s="28"/>
      <c r="C9" s="40"/>
      <c r="D9" s="44" t="s">
        <v>630</v>
      </c>
      <c r="E9" s="23" t="s">
        <v>71</v>
      </c>
      <c r="F9" s="28" t="s">
        <v>619</v>
      </c>
      <c r="G9" s="28"/>
      <c r="H9" s="40"/>
      <c r="I9" s="24"/>
    </row>
    <row r="10" spans="2:9" x14ac:dyDescent="0.2">
      <c r="B10" s="28"/>
      <c r="C10" s="40"/>
      <c r="D10" s="44" t="s">
        <v>630</v>
      </c>
      <c r="E10" s="23" t="s">
        <v>64</v>
      </c>
      <c r="F10" s="28" t="s">
        <v>619</v>
      </c>
      <c r="G10" s="28"/>
      <c r="H10" s="40" t="s">
        <v>619</v>
      </c>
      <c r="I10" s="24" t="s">
        <v>619</v>
      </c>
    </row>
    <row r="11" spans="2:9" x14ac:dyDescent="0.2">
      <c r="B11" s="31"/>
      <c r="C11" s="41"/>
      <c r="D11" s="45" t="s">
        <v>630</v>
      </c>
      <c r="E11" s="32" t="s">
        <v>57</v>
      </c>
      <c r="F11" s="31" t="s">
        <v>619</v>
      </c>
      <c r="G11" s="31"/>
      <c r="H11" s="41"/>
      <c r="I11" s="33"/>
    </row>
    <row r="12" spans="2:9" x14ac:dyDescent="0.2">
      <c r="B12" s="28">
        <v>675</v>
      </c>
      <c r="C12" s="40" t="s">
        <v>647</v>
      </c>
      <c r="D12" s="44" t="s">
        <v>646</v>
      </c>
      <c r="E12" s="25" t="s">
        <v>46</v>
      </c>
      <c r="F12" s="28"/>
      <c r="G12" s="28" t="s">
        <v>619</v>
      </c>
      <c r="H12" s="40"/>
      <c r="I12" s="24"/>
    </row>
    <row r="13" spans="2:9" x14ac:dyDescent="0.2">
      <c r="B13" s="28"/>
      <c r="C13" s="40"/>
      <c r="D13" s="44" t="s">
        <v>646</v>
      </c>
      <c r="E13" s="25" t="s">
        <v>85</v>
      </c>
      <c r="F13" s="28"/>
      <c r="G13" s="28" t="s">
        <v>619</v>
      </c>
      <c r="H13" s="40"/>
      <c r="I13" s="24"/>
    </row>
    <row r="14" spans="2:9" x14ac:dyDescent="0.2">
      <c r="B14" s="28"/>
      <c r="C14" s="40"/>
      <c r="D14" s="44" t="s">
        <v>646</v>
      </c>
      <c r="E14" s="25" t="s">
        <v>234</v>
      </c>
      <c r="F14" s="28"/>
      <c r="G14" s="28" t="s">
        <v>619</v>
      </c>
      <c r="H14" s="40"/>
      <c r="I14" s="24"/>
    </row>
    <row r="15" spans="2:9" x14ac:dyDescent="0.2">
      <c r="B15" s="28"/>
      <c r="C15" s="40"/>
      <c r="D15" s="44" t="s">
        <v>646</v>
      </c>
      <c r="E15" s="25" t="s">
        <v>620</v>
      </c>
      <c r="F15" s="28"/>
      <c r="G15" s="28" t="s">
        <v>619</v>
      </c>
      <c r="H15" s="40"/>
      <c r="I15" s="24"/>
    </row>
    <row r="16" spans="2:9" x14ac:dyDescent="0.2">
      <c r="B16" s="28"/>
      <c r="C16" s="40"/>
      <c r="D16" s="44" t="s">
        <v>646</v>
      </c>
      <c r="E16" s="25" t="s">
        <v>71</v>
      </c>
      <c r="F16" s="28"/>
      <c r="G16" s="28" t="s">
        <v>619</v>
      </c>
      <c r="H16" s="40"/>
      <c r="I16" s="24"/>
    </row>
    <row r="17" spans="2:9" x14ac:dyDescent="0.2">
      <c r="B17" s="31"/>
      <c r="C17" s="41"/>
      <c r="D17" s="45" t="s">
        <v>646</v>
      </c>
      <c r="E17" s="34" t="s">
        <v>64</v>
      </c>
      <c r="F17" s="31"/>
      <c r="G17" s="31" t="s">
        <v>619</v>
      </c>
      <c r="H17" s="41"/>
      <c r="I17" s="33"/>
    </row>
    <row r="18" spans="2:9" x14ac:dyDescent="0.2">
      <c r="B18" s="35">
        <v>696</v>
      </c>
      <c r="C18" s="42" t="s">
        <v>637</v>
      </c>
      <c r="D18" s="46" t="s">
        <v>159</v>
      </c>
      <c r="E18" s="36" t="s">
        <v>46</v>
      </c>
      <c r="F18" s="35"/>
      <c r="G18" s="35" t="s">
        <v>619</v>
      </c>
      <c r="H18" s="42"/>
      <c r="I18" s="37"/>
    </row>
    <row r="19" spans="2:9" x14ac:dyDescent="0.2">
      <c r="B19" s="28">
        <v>719</v>
      </c>
      <c r="C19" s="40" t="s">
        <v>626</v>
      </c>
      <c r="D19" s="44" t="s">
        <v>631</v>
      </c>
      <c r="E19" s="23" t="s">
        <v>46</v>
      </c>
      <c r="F19" s="28"/>
      <c r="G19" s="28" t="s">
        <v>619</v>
      </c>
      <c r="H19" s="40" t="s">
        <v>619</v>
      </c>
      <c r="I19" s="24"/>
    </row>
    <row r="20" spans="2:9" x14ac:dyDescent="0.2">
      <c r="B20" s="31"/>
      <c r="C20" s="41"/>
      <c r="D20" s="45" t="s">
        <v>632</v>
      </c>
      <c r="E20" s="32" t="s">
        <v>46</v>
      </c>
      <c r="F20" s="31" t="s">
        <v>619</v>
      </c>
      <c r="G20" s="31" t="s">
        <v>619</v>
      </c>
      <c r="H20" s="41" t="s">
        <v>619</v>
      </c>
      <c r="I20" s="33" t="s">
        <v>619</v>
      </c>
    </row>
    <row r="21" spans="2:9" x14ac:dyDescent="0.2">
      <c r="B21" s="28">
        <v>1242</v>
      </c>
      <c r="C21" s="40" t="s">
        <v>628</v>
      </c>
      <c r="D21" s="44" t="s">
        <v>633</v>
      </c>
      <c r="E21" s="23" t="s">
        <v>71</v>
      </c>
      <c r="F21" s="28"/>
      <c r="G21" s="28" t="s">
        <v>619</v>
      </c>
      <c r="H21" s="40" t="s">
        <v>619</v>
      </c>
      <c r="I21" s="24"/>
    </row>
    <row r="22" spans="2:9" x14ac:dyDescent="0.2">
      <c r="B22" s="28"/>
      <c r="C22" s="40"/>
      <c r="D22" s="44" t="s">
        <v>634</v>
      </c>
      <c r="E22" s="23" t="s">
        <v>71</v>
      </c>
      <c r="F22" s="28"/>
      <c r="G22" s="28" t="s">
        <v>619</v>
      </c>
      <c r="H22" s="40" t="s">
        <v>619</v>
      </c>
      <c r="I22" s="24"/>
    </row>
    <row r="23" spans="2:9" x14ac:dyDescent="0.2">
      <c r="B23" s="31"/>
      <c r="C23" s="41"/>
      <c r="D23" s="45" t="s">
        <v>635</v>
      </c>
      <c r="E23" s="32" t="s">
        <v>71</v>
      </c>
      <c r="F23" s="31"/>
      <c r="G23" s="31"/>
      <c r="H23" s="41" t="s">
        <v>619</v>
      </c>
      <c r="I23" s="33" t="s">
        <v>619</v>
      </c>
    </row>
    <row r="24" spans="2:9" x14ac:dyDescent="0.2">
      <c r="B24" s="28">
        <v>1266</v>
      </c>
      <c r="C24" s="40" t="s">
        <v>627</v>
      </c>
      <c r="D24" s="44" t="s">
        <v>636</v>
      </c>
      <c r="E24" s="23" t="s">
        <v>71</v>
      </c>
      <c r="F24" s="28" t="s">
        <v>619</v>
      </c>
      <c r="G24" s="28" t="s">
        <v>619</v>
      </c>
      <c r="H24" s="40" t="s">
        <v>619</v>
      </c>
      <c r="I24" s="24" t="s">
        <v>619</v>
      </c>
    </row>
    <row r="25" spans="2:9" x14ac:dyDescent="0.2">
      <c r="B25" s="28"/>
      <c r="C25" s="40"/>
      <c r="D25" s="44" t="s">
        <v>636</v>
      </c>
      <c r="E25" s="23" t="s">
        <v>621</v>
      </c>
      <c r="F25" s="28"/>
      <c r="G25" s="28"/>
      <c r="H25" s="40"/>
      <c r="I25" s="24" t="s">
        <v>619</v>
      </c>
    </row>
    <row r="26" spans="2:9" x14ac:dyDescent="0.2">
      <c r="B26" s="29"/>
      <c r="C26" s="56"/>
      <c r="D26" s="47" t="s">
        <v>636</v>
      </c>
      <c r="E26" s="1" t="s">
        <v>57</v>
      </c>
      <c r="F26" s="38"/>
      <c r="G26" s="38"/>
      <c r="H26" s="43" t="s">
        <v>619</v>
      </c>
      <c r="I26" s="26" t="s">
        <v>619</v>
      </c>
    </row>
  </sheetData>
  <mergeCells count="1">
    <mergeCell ref="B1:I1"/>
  </mergeCells>
  <phoneticPr fontId="4" type="noConversion"/>
  <conditionalFormatting sqref="E7">
    <cfRule type="duplicateValues" dxfId="2" priority="3"/>
  </conditionalFormatting>
  <conditionalFormatting sqref="E12:E13">
    <cfRule type="duplicateValues" dxfId="1" priority="2"/>
  </conditionalFormatting>
  <conditionalFormatting sqref="E14:E17">
    <cfRule type="duplicateValues" dxfId="0" priority="183"/>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798682-AFA6-4D87-8498-8BD45798968B}">
  <dimension ref="B1:AP22"/>
  <sheetViews>
    <sheetView workbookViewId="0">
      <pane xSplit="7" ySplit="1" topLeftCell="H2" activePane="bottomRight" state="frozen"/>
      <selection pane="topRight" activeCell="H1" sqref="H1"/>
      <selection pane="bottomLeft" activeCell="A2" sqref="A2"/>
      <selection pane="bottomRight" activeCell="T24" sqref="T24"/>
    </sheetView>
  </sheetViews>
  <sheetFormatPr baseColWidth="10" defaultColWidth="9.1640625" defaultRowHeight="15" x14ac:dyDescent="0.2"/>
  <cols>
    <col min="1" max="1" width="2" style="15" customWidth="1"/>
    <col min="2" max="2" width="12.33203125" style="2" hidden="1" customWidth="1"/>
    <col min="3" max="3" width="5.6640625" style="2" hidden="1" customWidth="1"/>
    <col min="4" max="4" width="6.83203125" style="27" customWidth="1"/>
    <col min="5" max="5" width="31.6640625" style="2" customWidth="1"/>
    <col min="6" max="6" width="17.6640625" style="2" hidden="1" customWidth="1"/>
    <col min="7" max="7" width="11.5" style="2" hidden="1" customWidth="1"/>
    <col min="8" max="8" width="20" style="2" customWidth="1"/>
    <col min="9" max="9" width="22" style="2" customWidth="1"/>
    <col min="10" max="11" width="9.1640625" style="2"/>
    <col min="12" max="12" width="6.5" style="2" customWidth="1"/>
    <col min="13" max="13" width="8" style="2" customWidth="1"/>
    <col min="14" max="14" width="7.83203125" style="2" customWidth="1"/>
    <col min="15" max="15" width="9.1640625" style="2"/>
    <col min="16" max="16" width="3.83203125" style="27" customWidth="1"/>
    <col min="17" max="17" width="10.6640625" style="2" customWidth="1"/>
    <col min="18" max="18" width="9.33203125" style="2" customWidth="1"/>
    <col min="19" max="19" width="7.83203125" style="27" customWidth="1"/>
    <col min="20" max="20" width="7.1640625" style="2" customWidth="1"/>
    <col min="21" max="21" width="9.6640625" style="2" bestFit="1" customWidth="1"/>
    <col min="22" max="22" width="9.1640625" style="2"/>
    <col min="23" max="23" width="9.1640625" style="27"/>
    <col min="24" max="24" width="9" style="27" customWidth="1"/>
    <col min="25" max="25" width="9.1640625" style="27"/>
    <col min="26" max="27" width="0" style="2" hidden="1" customWidth="1"/>
    <col min="28" max="28" width="9.1640625" style="27"/>
    <col min="29" max="29" width="6.1640625" style="2" customWidth="1"/>
    <col min="30" max="30" width="0" style="2" hidden="1" customWidth="1"/>
    <col min="31" max="31" width="7.83203125" style="2" customWidth="1"/>
    <col min="32" max="32" width="10" style="2" hidden="1" customWidth="1"/>
    <col min="33" max="33" width="9.1640625" style="27"/>
    <col min="34" max="34" width="0" style="2" hidden="1" customWidth="1"/>
    <col min="35" max="36" width="9.1640625" style="2"/>
    <col min="37" max="42" width="0" style="2" hidden="1" customWidth="1"/>
    <col min="43" max="16384" width="9.1640625" style="15"/>
  </cols>
  <sheetData>
    <row r="1" spans="2:42" ht="44" customHeight="1" x14ac:dyDescent="0.2">
      <c r="D1" s="208" t="s">
        <v>639</v>
      </c>
      <c r="E1" s="208"/>
      <c r="F1" s="208"/>
      <c r="G1" s="208"/>
      <c r="H1" s="208"/>
      <c r="I1" s="208"/>
      <c r="J1" s="208"/>
      <c r="K1" s="208"/>
      <c r="L1" s="208"/>
      <c r="M1" s="208"/>
      <c r="N1" s="208"/>
      <c r="O1" s="208"/>
      <c r="P1" s="208"/>
      <c r="Q1" s="208"/>
      <c r="R1" s="208"/>
      <c r="S1" s="208"/>
    </row>
    <row r="2" spans="2:42" ht="39" customHeight="1" x14ac:dyDescent="0.2">
      <c r="B2" s="57" t="s">
        <v>0</v>
      </c>
      <c r="C2" s="158" t="s">
        <v>1</v>
      </c>
      <c r="D2" s="67" t="s">
        <v>2</v>
      </c>
      <c r="E2" s="65" t="s">
        <v>3</v>
      </c>
      <c r="F2" s="175" t="s">
        <v>4</v>
      </c>
      <c r="G2" s="176" t="s">
        <v>5</v>
      </c>
      <c r="H2" s="177" t="s">
        <v>6</v>
      </c>
      <c r="I2" s="65" t="s">
        <v>7</v>
      </c>
      <c r="J2" s="71" t="s">
        <v>8</v>
      </c>
      <c r="K2" s="71" t="s">
        <v>9</v>
      </c>
      <c r="L2" s="71" t="s">
        <v>10</v>
      </c>
      <c r="M2" s="67" t="s">
        <v>11</v>
      </c>
      <c r="N2" s="71" t="s">
        <v>12</v>
      </c>
      <c r="O2" s="71" t="s">
        <v>13</v>
      </c>
      <c r="P2" s="67" t="s">
        <v>14</v>
      </c>
      <c r="Q2" s="71" t="s">
        <v>15</v>
      </c>
      <c r="R2" s="71" t="s">
        <v>16</v>
      </c>
      <c r="S2" s="71" t="s">
        <v>17</v>
      </c>
      <c r="T2" s="71" t="s">
        <v>18</v>
      </c>
      <c r="U2" s="71" t="s">
        <v>19</v>
      </c>
      <c r="V2" s="71" t="s">
        <v>20</v>
      </c>
      <c r="W2" s="67" t="s">
        <v>21</v>
      </c>
      <c r="X2" s="71" t="s">
        <v>22</v>
      </c>
      <c r="Y2" s="67" t="s">
        <v>23</v>
      </c>
      <c r="Z2" s="66" t="s">
        <v>24</v>
      </c>
      <c r="AA2" s="66" t="s">
        <v>25</v>
      </c>
      <c r="AB2" s="71" t="s">
        <v>26</v>
      </c>
      <c r="AC2" s="67" t="s">
        <v>27</v>
      </c>
      <c r="AD2" s="65" t="s">
        <v>28</v>
      </c>
      <c r="AE2" s="71" t="s">
        <v>29</v>
      </c>
      <c r="AF2" s="65" t="s">
        <v>30</v>
      </c>
      <c r="AG2" s="71" t="s">
        <v>31</v>
      </c>
      <c r="AH2" s="66" t="s">
        <v>32</v>
      </c>
      <c r="AI2" s="67" t="s">
        <v>33</v>
      </c>
      <c r="AJ2" s="67" t="s">
        <v>34</v>
      </c>
      <c r="AK2" s="167" t="s">
        <v>35</v>
      </c>
      <c r="AL2" s="58" t="s">
        <v>36</v>
      </c>
      <c r="AM2" s="58" t="s">
        <v>37</v>
      </c>
      <c r="AN2" s="58" t="s">
        <v>38</v>
      </c>
      <c r="AO2" s="58" t="s">
        <v>39</v>
      </c>
      <c r="AP2" s="58" t="s">
        <v>40</v>
      </c>
    </row>
    <row r="3" spans="2:42" x14ac:dyDescent="0.2">
      <c r="B3" s="9" t="s">
        <v>41</v>
      </c>
      <c r="C3" s="159">
        <v>1</v>
      </c>
      <c r="D3" s="165">
        <v>319</v>
      </c>
      <c r="E3" s="166" t="s">
        <v>42</v>
      </c>
      <c r="F3" s="173" t="s">
        <v>43</v>
      </c>
      <c r="G3" s="174" t="s">
        <v>44</v>
      </c>
      <c r="H3" s="166" t="s">
        <v>45</v>
      </c>
      <c r="I3" s="166" t="s">
        <v>46</v>
      </c>
      <c r="J3" s="166">
        <v>3.8999999999999999E-4</v>
      </c>
      <c r="K3" s="166">
        <v>7.2000000000000005E-4</v>
      </c>
      <c r="L3" s="166">
        <v>3.41</v>
      </c>
      <c r="M3" s="166">
        <v>404.6</v>
      </c>
      <c r="N3" s="166">
        <v>110</v>
      </c>
      <c r="O3" s="166">
        <v>16.399999999999999</v>
      </c>
      <c r="P3" s="165">
        <v>2</v>
      </c>
      <c r="Q3" s="168">
        <v>694.38</v>
      </c>
      <c r="R3" s="168">
        <v>694.38059999999996</v>
      </c>
      <c r="S3" s="165">
        <v>-0.89</v>
      </c>
      <c r="T3" s="166"/>
      <c r="U3" s="169">
        <v>1387.7527</v>
      </c>
      <c r="V3" s="166">
        <v>1387.7539999999999</v>
      </c>
      <c r="W3" s="165" t="s">
        <v>47</v>
      </c>
      <c r="X3" s="165">
        <v>5</v>
      </c>
      <c r="Y3" s="170">
        <v>11.6</v>
      </c>
      <c r="Z3" s="166" t="s">
        <v>48</v>
      </c>
      <c r="AA3" s="166">
        <v>1</v>
      </c>
      <c r="AB3" s="165">
        <v>17.3079</v>
      </c>
      <c r="AC3" s="171" t="s">
        <v>49</v>
      </c>
      <c r="AD3" s="166">
        <v>2566</v>
      </c>
      <c r="AE3" s="166"/>
      <c r="AF3" s="166" t="s">
        <v>50</v>
      </c>
      <c r="AG3" s="165" t="s">
        <v>51</v>
      </c>
      <c r="AH3" s="166">
        <v>3.02</v>
      </c>
      <c r="AI3" s="166">
        <v>1386.7455</v>
      </c>
      <c r="AJ3" s="166">
        <v>1386.7466999999999</v>
      </c>
      <c r="AK3" s="162">
        <v>0</v>
      </c>
      <c r="AL3" s="9">
        <v>1.1000000000000001E-3</v>
      </c>
      <c r="AM3" s="9">
        <v>0</v>
      </c>
      <c r="AN3" s="9">
        <v>3.3E-3</v>
      </c>
      <c r="AO3" s="10">
        <v>2.5000000000000001E-5</v>
      </c>
      <c r="AP3" s="9">
        <v>1.1999999999999999E-3</v>
      </c>
    </row>
    <row r="4" spans="2:42" x14ac:dyDescent="0.2">
      <c r="B4" s="9" t="s">
        <v>88</v>
      </c>
      <c r="C4" s="159">
        <v>1</v>
      </c>
      <c r="D4" s="165">
        <v>320</v>
      </c>
      <c r="E4" s="166" t="s">
        <v>89</v>
      </c>
      <c r="F4" s="162" t="s">
        <v>54</v>
      </c>
      <c r="G4" s="159" t="s">
        <v>90</v>
      </c>
      <c r="H4" s="166" t="s">
        <v>91</v>
      </c>
      <c r="I4" s="166" t="s">
        <v>46</v>
      </c>
      <c r="J4" s="172">
        <v>2.3999999999999999E-6</v>
      </c>
      <c r="K4" s="172">
        <v>4.5000000000000001E-6</v>
      </c>
      <c r="L4" s="166">
        <v>5.61</v>
      </c>
      <c r="M4" s="166">
        <v>440.3</v>
      </c>
      <c r="N4" s="166">
        <v>325.7</v>
      </c>
      <c r="O4" s="166">
        <v>2.8</v>
      </c>
      <c r="P4" s="165">
        <v>2</v>
      </c>
      <c r="Q4" s="168">
        <v>616.32899999999995</v>
      </c>
      <c r="R4" s="168">
        <v>616.33010000000002</v>
      </c>
      <c r="S4" s="165">
        <v>-1.67</v>
      </c>
      <c r="T4" s="166"/>
      <c r="U4" s="169">
        <v>1231.6507999999999</v>
      </c>
      <c r="V4" s="166">
        <v>1231.6529</v>
      </c>
      <c r="W4" s="165" t="s">
        <v>47</v>
      </c>
      <c r="X4" s="165">
        <v>4</v>
      </c>
      <c r="Y4" s="170">
        <v>14.2</v>
      </c>
      <c r="Z4" s="166" t="s">
        <v>48</v>
      </c>
      <c r="AA4" s="166">
        <v>1</v>
      </c>
      <c r="AB4" s="165">
        <v>28.4115</v>
      </c>
      <c r="AC4" s="171" t="s">
        <v>92</v>
      </c>
      <c r="AD4" s="166">
        <v>5797</v>
      </c>
      <c r="AE4" s="166"/>
      <c r="AF4" s="166" t="s">
        <v>93</v>
      </c>
      <c r="AG4" s="165" t="s">
        <v>51</v>
      </c>
      <c r="AH4" s="166">
        <v>5.38</v>
      </c>
      <c r="AI4" s="166">
        <v>1230.6434999999999</v>
      </c>
      <c r="AJ4" s="166">
        <v>1230.6456000000001</v>
      </c>
      <c r="AK4" s="162">
        <v>0</v>
      </c>
      <c r="AL4" s="9">
        <v>0</v>
      </c>
      <c r="AM4" s="9">
        <v>0</v>
      </c>
      <c r="AN4" s="9">
        <v>0</v>
      </c>
      <c r="AO4" s="10">
        <v>1.6999999999999999E-7</v>
      </c>
      <c r="AP4" s="10">
        <v>3.1E-7</v>
      </c>
    </row>
    <row r="5" spans="2:42" x14ac:dyDescent="0.2">
      <c r="B5" s="11" t="s">
        <v>139</v>
      </c>
      <c r="C5" s="160">
        <v>1</v>
      </c>
      <c r="D5" s="188">
        <v>320</v>
      </c>
      <c r="E5" s="189" t="s">
        <v>89</v>
      </c>
      <c r="F5" s="190" t="s">
        <v>54</v>
      </c>
      <c r="G5" s="191" t="s">
        <v>90</v>
      </c>
      <c r="H5" s="189" t="s">
        <v>91</v>
      </c>
      <c r="I5" s="189" t="s">
        <v>46</v>
      </c>
      <c r="J5" s="192">
        <v>2.8E-5</v>
      </c>
      <c r="K5" s="192">
        <v>3.8000000000000002E-5</v>
      </c>
      <c r="L5" s="189">
        <v>4.5599999999999996</v>
      </c>
      <c r="M5" s="189">
        <v>416.1</v>
      </c>
      <c r="N5" s="189">
        <v>277.60000000000002</v>
      </c>
      <c r="O5" s="189">
        <v>2.8</v>
      </c>
      <c r="P5" s="188">
        <v>2</v>
      </c>
      <c r="Q5" s="193">
        <v>616.32920000000001</v>
      </c>
      <c r="R5" s="193">
        <v>616.33010000000002</v>
      </c>
      <c r="S5" s="188">
        <v>-1.37</v>
      </c>
      <c r="T5" s="189"/>
      <c r="U5" s="194">
        <v>1231.6512</v>
      </c>
      <c r="V5" s="189">
        <v>1231.6529</v>
      </c>
      <c r="W5" s="188" t="s">
        <v>47</v>
      </c>
      <c r="X5" s="188">
        <v>4</v>
      </c>
      <c r="Y5" s="195">
        <v>14</v>
      </c>
      <c r="Z5" s="189" t="s">
        <v>48</v>
      </c>
      <c r="AA5" s="189">
        <v>1</v>
      </c>
      <c r="AB5" s="188">
        <v>29.4938</v>
      </c>
      <c r="AC5" s="196" t="s">
        <v>140</v>
      </c>
      <c r="AD5" s="189">
        <v>6754</v>
      </c>
      <c r="AE5" s="189"/>
      <c r="AF5" s="189" t="s">
        <v>141</v>
      </c>
      <c r="AG5" s="188" t="s">
        <v>51</v>
      </c>
      <c r="AH5" s="189">
        <v>4.5599999999999996</v>
      </c>
      <c r="AI5" s="189">
        <v>1230.6439</v>
      </c>
      <c r="AJ5" s="189">
        <v>1230.6456000000001</v>
      </c>
      <c r="AK5" s="163">
        <v>0</v>
      </c>
      <c r="AL5" s="11">
        <v>0</v>
      </c>
      <c r="AM5" s="11">
        <v>0</v>
      </c>
      <c r="AN5" s="11">
        <v>0</v>
      </c>
      <c r="AO5" s="12">
        <v>1.7999999999999999E-6</v>
      </c>
      <c r="AP5" s="12">
        <v>2.3999999999999999E-6</v>
      </c>
    </row>
    <row r="6" spans="2:42" x14ac:dyDescent="0.2">
      <c r="B6" s="13" t="s">
        <v>118</v>
      </c>
      <c r="C6" s="161">
        <v>1</v>
      </c>
      <c r="D6" s="197">
        <v>320</v>
      </c>
      <c r="E6" s="198" t="s">
        <v>89</v>
      </c>
      <c r="F6" s="199" t="s">
        <v>54</v>
      </c>
      <c r="G6" s="200" t="s">
        <v>90</v>
      </c>
      <c r="H6" s="198" t="s">
        <v>91</v>
      </c>
      <c r="I6" s="198" t="s">
        <v>46</v>
      </c>
      <c r="J6" s="201">
        <v>4.1E-5</v>
      </c>
      <c r="K6" s="201">
        <v>6.7999999999999999E-5</v>
      </c>
      <c r="L6" s="198">
        <v>4.3899999999999997</v>
      </c>
      <c r="M6" s="198">
        <v>426.3</v>
      </c>
      <c r="N6" s="198">
        <v>271.8</v>
      </c>
      <c r="O6" s="198">
        <v>2.8</v>
      </c>
      <c r="P6" s="197">
        <v>2</v>
      </c>
      <c r="Q6" s="202">
        <v>616.32899999999995</v>
      </c>
      <c r="R6" s="202">
        <v>616.33010000000002</v>
      </c>
      <c r="S6" s="197">
        <v>-1.77</v>
      </c>
      <c r="T6" s="198"/>
      <c r="U6" s="203">
        <v>1231.6506999999999</v>
      </c>
      <c r="V6" s="198">
        <v>1231.6529</v>
      </c>
      <c r="W6" s="197" t="s">
        <v>47</v>
      </c>
      <c r="X6" s="197">
        <v>4</v>
      </c>
      <c r="Y6" s="204">
        <v>13.4</v>
      </c>
      <c r="Z6" s="198" t="s">
        <v>48</v>
      </c>
      <c r="AA6" s="198">
        <v>1</v>
      </c>
      <c r="AB6" s="197">
        <v>28.5825</v>
      </c>
      <c r="AC6" s="205" t="s">
        <v>119</v>
      </c>
      <c r="AD6" s="198">
        <v>6073</v>
      </c>
      <c r="AE6" s="198"/>
      <c r="AF6" s="198" t="s">
        <v>120</v>
      </c>
      <c r="AG6" s="197" t="s">
        <v>51</v>
      </c>
      <c r="AH6" s="198">
        <v>4.1900000000000004</v>
      </c>
      <c r="AI6" s="198">
        <v>1230.6433999999999</v>
      </c>
      <c r="AJ6" s="198">
        <v>1230.6456000000001</v>
      </c>
      <c r="AK6" s="164">
        <v>0</v>
      </c>
      <c r="AL6" s="13">
        <v>0</v>
      </c>
      <c r="AM6" s="13">
        <v>0</v>
      </c>
      <c r="AN6" s="13">
        <v>0</v>
      </c>
      <c r="AO6" s="14">
        <v>2.9000000000000002E-6</v>
      </c>
      <c r="AP6" s="14">
        <v>4.7999999999999998E-6</v>
      </c>
    </row>
    <row r="7" spans="2:42" x14ac:dyDescent="0.2">
      <c r="B7" s="9" t="s">
        <v>81</v>
      </c>
      <c r="C7" s="159">
        <v>1</v>
      </c>
      <c r="D7" s="165">
        <v>320</v>
      </c>
      <c r="E7" s="166" t="s">
        <v>82</v>
      </c>
      <c r="F7" s="162" t="s">
        <v>54</v>
      </c>
      <c r="G7" s="159" t="s">
        <v>83</v>
      </c>
      <c r="H7" s="166" t="s">
        <v>84</v>
      </c>
      <c r="I7" s="166" t="s">
        <v>85</v>
      </c>
      <c r="J7" s="172">
        <v>3.6000000000000001E-5</v>
      </c>
      <c r="K7" s="172">
        <v>6.6000000000000005E-5</v>
      </c>
      <c r="L7" s="166">
        <v>4.45</v>
      </c>
      <c r="M7" s="166">
        <v>311.7</v>
      </c>
      <c r="N7" s="166">
        <v>220.3</v>
      </c>
      <c r="O7" s="166">
        <v>2.8</v>
      </c>
      <c r="P7" s="165">
        <v>2</v>
      </c>
      <c r="Q7" s="168">
        <v>697.35590000000002</v>
      </c>
      <c r="R7" s="168">
        <v>697.35649999999998</v>
      </c>
      <c r="S7" s="165">
        <v>-0.84</v>
      </c>
      <c r="T7" s="166"/>
      <c r="U7" s="169">
        <v>1393.7045000000001</v>
      </c>
      <c r="V7" s="166">
        <v>1393.7057</v>
      </c>
      <c r="W7" s="165" t="s">
        <v>47</v>
      </c>
      <c r="X7" s="165">
        <v>4</v>
      </c>
      <c r="Y7" s="170">
        <v>12.2</v>
      </c>
      <c r="Z7" s="166" t="s">
        <v>48</v>
      </c>
      <c r="AA7" s="166">
        <v>1</v>
      </c>
      <c r="AB7" s="165">
        <v>24.092099999999999</v>
      </c>
      <c r="AC7" s="171" t="s">
        <v>86</v>
      </c>
      <c r="AD7" s="166">
        <v>4595</v>
      </c>
      <c r="AE7" s="166"/>
      <c r="AF7" s="166" t="s">
        <v>87</v>
      </c>
      <c r="AG7" s="165" t="s">
        <v>51</v>
      </c>
      <c r="AH7" s="166">
        <v>3.93</v>
      </c>
      <c r="AI7" s="166">
        <v>1392.6972000000001</v>
      </c>
      <c r="AJ7" s="166">
        <v>1392.6984</v>
      </c>
      <c r="AK7" s="162">
        <v>0</v>
      </c>
      <c r="AL7" s="9">
        <v>0</v>
      </c>
      <c r="AM7" s="9">
        <v>0</v>
      </c>
      <c r="AN7" s="9">
        <v>0</v>
      </c>
      <c r="AO7" s="10">
        <v>2.2000000000000001E-6</v>
      </c>
      <c r="AP7" s="10">
        <v>4.0999999999999997E-6</v>
      </c>
    </row>
    <row r="8" spans="2:42" x14ac:dyDescent="0.2">
      <c r="B8" s="13" t="s">
        <v>115</v>
      </c>
      <c r="C8" s="161">
        <v>1</v>
      </c>
      <c r="D8" s="197">
        <v>320</v>
      </c>
      <c r="E8" s="198" t="s">
        <v>82</v>
      </c>
      <c r="F8" s="199" t="s">
        <v>54</v>
      </c>
      <c r="G8" s="200" t="s">
        <v>83</v>
      </c>
      <c r="H8" s="198" t="s">
        <v>84</v>
      </c>
      <c r="I8" s="198" t="s">
        <v>85</v>
      </c>
      <c r="J8" s="198">
        <v>1.9000000000000001E-4</v>
      </c>
      <c r="K8" s="198">
        <v>3.2000000000000003E-4</v>
      </c>
      <c r="L8" s="198">
        <v>3.72</v>
      </c>
      <c r="M8" s="198">
        <v>321.7</v>
      </c>
      <c r="N8" s="198">
        <v>228.3</v>
      </c>
      <c r="O8" s="198">
        <v>2.8</v>
      </c>
      <c r="P8" s="197">
        <v>2</v>
      </c>
      <c r="Q8" s="202">
        <v>697.35569999999996</v>
      </c>
      <c r="R8" s="202">
        <v>697.35649999999998</v>
      </c>
      <c r="S8" s="197">
        <v>-1.19</v>
      </c>
      <c r="T8" s="198"/>
      <c r="U8" s="203">
        <v>1393.704</v>
      </c>
      <c r="V8" s="198">
        <v>1393.7057</v>
      </c>
      <c r="W8" s="197" t="s">
        <v>47</v>
      </c>
      <c r="X8" s="197">
        <v>4</v>
      </c>
      <c r="Y8" s="204">
        <v>14.2</v>
      </c>
      <c r="Z8" s="198" t="s">
        <v>48</v>
      </c>
      <c r="AA8" s="198">
        <v>1</v>
      </c>
      <c r="AB8" s="197">
        <v>24.367699999999999</v>
      </c>
      <c r="AC8" s="205" t="s">
        <v>116</v>
      </c>
      <c r="AD8" s="198">
        <v>4787</v>
      </c>
      <c r="AE8" s="198"/>
      <c r="AF8" s="198" t="s">
        <v>117</v>
      </c>
      <c r="AG8" s="197" t="s">
        <v>51</v>
      </c>
      <c r="AH8" s="198">
        <v>3.55</v>
      </c>
      <c r="AI8" s="198">
        <v>1392.6967999999999</v>
      </c>
      <c r="AJ8" s="198">
        <v>1392.6984</v>
      </c>
      <c r="AK8" s="164">
        <v>0</v>
      </c>
      <c r="AL8" s="13">
        <v>0</v>
      </c>
      <c r="AM8" s="13">
        <v>0</v>
      </c>
      <c r="AN8" s="13">
        <v>0</v>
      </c>
      <c r="AO8" s="14">
        <v>1.2E-5</v>
      </c>
      <c r="AP8" s="14">
        <v>2.0999999999999999E-5</v>
      </c>
    </row>
    <row r="9" spans="2:42" x14ac:dyDescent="0.2">
      <c r="B9" s="11" t="s">
        <v>136</v>
      </c>
      <c r="C9" s="160">
        <v>1</v>
      </c>
      <c r="D9" s="188">
        <v>320</v>
      </c>
      <c r="E9" s="189" t="s">
        <v>82</v>
      </c>
      <c r="F9" s="190" t="s">
        <v>54</v>
      </c>
      <c r="G9" s="191" t="s">
        <v>83</v>
      </c>
      <c r="H9" s="189" t="s">
        <v>84</v>
      </c>
      <c r="I9" s="189" t="s">
        <v>85</v>
      </c>
      <c r="J9" s="189">
        <v>8.0000000000000004E-4</v>
      </c>
      <c r="K9" s="189">
        <v>1.1000000000000001E-3</v>
      </c>
      <c r="L9" s="189">
        <v>3.09</v>
      </c>
      <c r="M9" s="189">
        <v>280.3</v>
      </c>
      <c r="N9" s="189">
        <v>222.3</v>
      </c>
      <c r="O9" s="189">
        <v>2.8</v>
      </c>
      <c r="P9" s="188">
        <v>2</v>
      </c>
      <c r="Q9" s="193">
        <v>697.35599999999999</v>
      </c>
      <c r="R9" s="193">
        <v>697.35649999999998</v>
      </c>
      <c r="S9" s="188">
        <v>-0.66</v>
      </c>
      <c r="T9" s="189"/>
      <c r="U9" s="194">
        <v>1393.7048</v>
      </c>
      <c r="V9" s="189">
        <v>1393.7057</v>
      </c>
      <c r="W9" s="188" t="s">
        <v>47</v>
      </c>
      <c r="X9" s="188">
        <v>4</v>
      </c>
      <c r="Y9" s="195">
        <v>10.9</v>
      </c>
      <c r="Z9" s="189" t="s">
        <v>48</v>
      </c>
      <c r="AA9" s="189">
        <v>1</v>
      </c>
      <c r="AB9" s="188">
        <v>24.4069</v>
      </c>
      <c r="AC9" s="196" t="s">
        <v>137</v>
      </c>
      <c r="AD9" s="189">
        <v>5111</v>
      </c>
      <c r="AE9" s="189"/>
      <c r="AF9" s="189" t="s">
        <v>138</v>
      </c>
      <c r="AG9" s="188" t="s">
        <v>51</v>
      </c>
      <c r="AH9" s="189">
        <v>3.11</v>
      </c>
      <c r="AI9" s="189">
        <v>1392.6975</v>
      </c>
      <c r="AJ9" s="189">
        <v>1392.6984</v>
      </c>
      <c r="AK9" s="163">
        <v>1.9E-3</v>
      </c>
      <c r="AL9" s="11">
        <v>1.9E-3</v>
      </c>
      <c r="AM9" s="11">
        <v>4.7000000000000002E-3</v>
      </c>
      <c r="AN9" s="11">
        <v>4.7000000000000002E-3</v>
      </c>
      <c r="AO9" s="11">
        <v>1.9E-3</v>
      </c>
      <c r="AP9" s="11">
        <v>1.9E-3</v>
      </c>
    </row>
    <row r="10" spans="2:42" x14ac:dyDescent="0.2">
      <c r="B10" s="9" t="s">
        <v>74</v>
      </c>
      <c r="C10" s="159">
        <v>1</v>
      </c>
      <c r="D10" s="165">
        <v>320</v>
      </c>
      <c r="E10" s="166" t="s">
        <v>75</v>
      </c>
      <c r="F10" s="162" t="s">
        <v>54</v>
      </c>
      <c r="G10" s="159" t="s">
        <v>76</v>
      </c>
      <c r="H10" s="166" t="s">
        <v>77</v>
      </c>
      <c r="I10" s="166" t="s">
        <v>78</v>
      </c>
      <c r="J10" s="166">
        <v>7.5000000000000002E-4</v>
      </c>
      <c r="K10" s="166">
        <v>1.4E-3</v>
      </c>
      <c r="L10" s="166">
        <v>3.13</v>
      </c>
      <c r="M10" s="166">
        <v>266.8</v>
      </c>
      <c r="N10" s="166">
        <v>160</v>
      </c>
      <c r="O10" s="166">
        <v>2.8</v>
      </c>
      <c r="P10" s="165">
        <v>2</v>
      </c>
      <c r="Q10" s="168">
        <v>798.89639999999997</v>
      </c>
      <c r="R10" s="168">
        <v>798.89620000000002</v>
      </c>
      <c r="S10" s="165">
        <v>0.25</v>
      </c>
      <c r="T10" s="166"/>
      <c r="U10" s="169">
        <v>1596.7854</v>
      </c>
      <c r="V10" s="166">
        <v>1596.7851000000001</v>
      </c>
      <c r="W10" s="165" t="s">
        <v>47</v>
      </c>
      <c r="X10" s="165">
        <v>4</v>
      </c>
      <c r="Y10" s="170">
        <v>13.5</v>
      </c>
      <c r="Z10" s="166" t="s">
        <v>48</v>
      </c>
      <c r="AA10" s="166">
        <v>1</v>
      </c>
      <c r="AB10" s="165">
        <v>22.775300000000001</v>
      </c>
      <c r="AC10" s="171" t="s">
        <v>79</v>
      </c>
      <c r="AD10" s="166">
        <v>4188</v>
      </c>
      <c r="AE10" s="166"/>
      <c r="AF10" s="166" t="s">
        <v>80</v>
      </c>
      <c r="AG10" s="165" t="s">
        <v>51</v>
      </c>
      <c r="AH10" s="166">
        <v>2.92</v>
      </c>
      <c r="AI10" s="166">
        <v>1595.7782</v>
      </c>
      <c r="AJ10" s="166">
        <v>1595.7778000000001</v>
      </c>
      <c r="AK10" s="162">
        <v>1.1000000000000001E-3</v>
      </c>
      <c r="AL10" s="9">
        <v>1.1000000000000001E-3</v>
      </c>
      <c r="AM10" s="9">
        <v>3.0999999999999999E-3</v>
      </c>
      <c r="AN10" s="9">
        <v>3.0999999999999999E-3</v>
      </c>
      <c r="AO10" s="9">
        <v>1.1000000000000001E-3</v>
      </c>
      <c r="AP10" s="9">
        <v>1.1999999999999999E-3</v>
      </c>
    </row>
    <row r="11" spans="2:42" x14ac:dyDescent="0.2">
      <c r="B11" s="11" t="s">
        <v>133</v>
      </c>
      <c r="C11" s="160">
        <v>1</v>
      </c>
      <c r="D11" s="188">
        <v>320</v>
      </c>
      <c r="E11" s="189" t="s">
        <v>75</v>
      </c>
      <c r="F11" s="190" t="s">
        <v>54</v>
      </c>
      <c r="G11" s="191" t="s">
        <v>76</v>
      </c>
      <c r="H11" s="189" t="s">
        <v>77</v>
      </c>
      <c r="I11" s="189" t="s">
        <v>78</v>
      </c>
      <c r="J11" s="189">
        <v>7.7999999999999999E-4</v>
      </c>
      <c r="K11" s="189">
        <v>1.1000000000000001E-3</v>
      </c>
      <c r="L11" s="189">
        <v>3.11</v>
      </c>
      <c r="M11" s="189">
        <v>242.6</v>
      </c>
      <c r="N11" s="189">
        <v>159.6</v>
      </c>
      <c r="O11" s="189">
        <v>2.8</v>
      </c>
      <c r="P11" s="188">
        <v>2</v>
      </c>
      <c r="Q11" s="193">
        <v>798.8954</v>
      </c>
      <c r="R11" s="193">
        <v>798.89620000000002</v>
      </c>
      <c r="S11" s="188">
        <v>-0.98</v>
      </c>
      <c r="T11" s="189"/>
      <c r="U11" s="194">
        <v>1596.7835</v>
      </c>
      <c r="V11" s="189">
        <v>1596.7851000000001</v>
      </c>
      <c r="W11" s="188" t="s">
        <v>47</v>
      </c>
      <c r="X11" s="188">
        <v>4</v>
      </c>
      <c r="Y11" s="195">
        <v>12.8</v>
      </c>
      <c r="Z11" s="189" t="s">
        <v>48</v>
      </c>
      <c r="AA11" s="189">
        <v>1</v>
      </c>
      <c r="AB11" s="188">
        <v>23.677700000000002</v>
      </c>
      <c r="AC11" s="196" t="s">
        <v>134</v>
      </c>
      <c r="AD11" s="189">
        <v>4866</v>
      </c>
      <c r="AE11" s="189"/>
      <c r="AF11" s="189" t="s">
        <v>135</v>
      </c>
      <c r="AG11" s="188" t="s">
        <v>51</v>
      </c>
      <c r="AH11" s="189">
        <v>3.11</v>
      </c>
      <c r="AI11" s="189">
        <v>1595.7762</v>
      </c>
      <c r="AJ11" s="189">
        <v>1595.7778000000001</v>
      </c>
      <c r="AK11" s="163">
        <v>1.9E-3</v>
      </c>
      <c r="AL11" s="11">
        <v>1.9E-3</v>
      </c>
      <c r="AM11" s="11">
        <v>4.7000000000000002E-3</v>
      </c>
      <c r="AN11" s="11">
        <v>4.7000000000000002E-3</v>
      </c>
      <c r="AO11" s="11">
        <v>1.9E-3</v>
      </c>
      <c r="AP11" s="11">
        <v>1.9E-3</v>
      </c>
    </row>
    <row r="12" spans="2:42" x14ac:dyDescent="0.2">
      <c r="B12" s="9" t="s">
        <v>67</v>
      </c>
      <c r="C12" s="159">
        <v>1</v>
      </c>
      <c r="D12" s="165">
        <v>320</v>
      </c>
      <c r="E12" s="166" t="s">
        <v>68</v>
      </c>
      <c r="F12" s="162" t="s">
        <v>54</v>
      </c>
      <c r="G12" s="159" t="s">
        <v>69</v>
      </c>
      <c r="H12" s="166" t="s">
        <v>70</v>
      </c>
      <c r="I12" s="166" t="s">
        <v>71</v>
      </c>
      <c r="J12" s="172">
        <v>1.2E-5</v>
      </c>
      <c r="K12" s="172">
        <v>2.1999999999999999E-5</v>
      </c>
      <c r="L12" s="166">
        <v>4.92</v>
      </c>
      <c r="M12" s="166">
        <v>502.9</v>
      </c>
      <c r="N12" s="166">
        <v>206.5</v>
      </c>
      <c r="O12" s="166">
        <v>2.8</v>
      </c>
      <c r="P12" s="165">
        <v>2</v>
      </c>
      <c r="Q12" s="168">
        <v>988.45100000000002</v>
      </c>
      <c r="R12" s="168">
        <v>988.45190000000002</v>
      </c>
      <c r="S12" s="165">
        <v>-0.87</v>
      </c>
      <c r="T12" s="166"/>
      <c r="U12" s="169">
        <v>1975.8948</v>
      </c>
      <c r="V12" s="166">
        <v>1975.8965000000001</v>
      </c>
      <c r="W12" s="165" t="s">
        <v>47</v>
      </c>
      <c r="X12" s="165">
        <v>4</v>
      </c>
      <c r="Y12" s="170">
        <v>20</v>
      </c>
      <c r="Z12" s="166" t="s">
        <v>48</v>
      </c>
      <c r="AA12" s="166">
        <v>1</v>
      </c>
      <c r="AB12" s="165">
        <v>63.008699999999997</v>
      </c>
      <c r="AC12" s="171" t="s">
        <v>72</v>
      </c>
      <c r="AD12" s="166">
        <v>16675</v>
      </c>
      <c r="AE12" s="166"/>
      <c r="AF12" s="166" t="s">
        <v>73</v>
      </c>
      <c r="AG12" s="165" t="s">
        <v>51</v>
      </c>
      <c r="AH12" s="166">
        <v>4.68</v>
      </c>
      <c r="AI12" s="166">
        <v>1974.8875</v>
      </c>
      <c r="AJ12" s="166">
        <v>1974.8892000000001</v>
      </c>
      <c r="AK12" s="162">
        <v>0</v>
      </c>
      <c r="AL12" s="9">
        <v>0</v>
      </c>
      <c r="AM12" s="9">
        <v>0</v>
      </c>
      <c r="AN12" s="9">
        <v>0</v>
      </c>
      <c r="AO12" s="10">
        <v>9.5999999999999991E-7</v>
      </c>
      <c r="AP12" s="10">
        <v>1.7999999999999999E-6</v>
      </c>
    </row>
    <row r="13" spans="2:42" x14ac:dyDescent="0.2">
      <c r="B13" s="11" t="s">
        <v>130</v>
      </c>
      <c r="C13" s="160">
        <v>1</v>
      </c>
      <c r="D13" s="188">
        <v>320</v>
      </c>
      <c r="E13" s="189" t="s">
        <v>68</v>
      </c>
      <c r="F13" s="190" t="s">
        <v>54</v>
      </c>
      <c r="G13" s="191" t="s">
        <v>69</v>
      </c>
      <c r="H13" s="189" t="s">
        <v>70</v>
      </c>
      <c r="I13" s="189" t="s">
        <v>71</v>
      </c>
      <c r="J13" s="192">
        <v>6.8999999999999997E-5</v>
      </c>
      <c r="K13" s="192">
        <v>9.5000000000000005E-5</v>
      </c>
      <c r="L13" s="189">
        <v>4.16</v>
      </c>
      <c r="M13" s="189">
        <v>436.8</v>
      </c>
      <c r="N13" s="189">
        <v>193.1</v>
      </c>
      <c r="O13" s="189">
        <v>2.8</v>
      </c>
      <c r="P13" s="188">
        <v>2</v>
      </c>
      <c r="Q13" s="193">
        <v>988.45039999999995</v>
      </c>
      <c r="R13" s="193">
        <v>988.45190000000002</v>
      </c>
      <c r="S13" s="188">
        <v>-1.49</v>
      </c>
      <c r="T13" s="189"/>
      <c r="U13" s="194">
        <v>1975.8936000000001</v>
      </c>
      <c r="V13" s="189">
        <v>1975.8965000000001</v>
      </c>
      <c r="W13" s="188" t="s">
        <v>47</v>
      </c>
      <c r="X13" s="188">
        <v>4</v>
      </c>
      <c r="Y13" s="195">
        <v>18.3</v>
      </c>
      <c r="Z13" s="189" t="s">
        <v>48</v>
      </c>
      <c r="AA13" s="189">
        <v>1</v>
      </c>
      <c r="AB13" s="188">
        <v>63.942300000000003</v>
      </c>
      <c r="AC13" s="196" t="s">
        <v>131</v>
      </c>
      <c r="AD13" s="189">
        <v>18772</v>
      </c>
      <c r="AE13" s="189"/>
      <c r="AF13" s="189" t="s">
        <v>132</v>
      </c>
      <c r="AG13" s="188" t="s">
        <v>51</v>
      </c>
      <c r="AH13" s="189">
        <v>4.0999999999999996</v>
      </c>
      <c r="AI13" s="189">
        <v>1974.8862999999999</v>
      </c>
      <c r="AJ13" s="189">
        <v>1974.8892000000001</v>
      </c>
      <c r="AK13" s="163">
        <v>0</v>
      </c>
      <c r="AL13" s="11">
        <v>0</v>
      </c>
      <c r="AM13" s="11">
        <v>0</v>
      </c>
      <c r="AN13" s="11">
        <v>0</v>
      </c>
      <c r="AO13" s="12">
        <v>4.6E-6</v>
      </c>
      <c r="AP13" s="12">
        <v>6.2999999999999998E-6</v>
      </c>
    </row>
    <row r="14" spans="2:42" x14ac:dyDescent="0.2">
      <c r="B14" s="13" t="s">
        <v>112</v>
      </c>
      <c r="C14" s="161">
        <v>1</v>
      </c>
      <c r="D14" s="197">
        <v>320</v>
      </c>
      <c r="E14" s="198" t="s">
        <v>68</v>
      </c>
      <c r="F14" s="199" t="s">
        <v>54</v>
      </c>
      <c r="G14" s="200" t="s">
        <v>69</v>
      </c>
      <c r="H14" s="198" t="s">
        <v>70</v>
      </c>
      <c r="I14" s="198" t="s">
        <v>71</v>
      </c>
      <c r="J14" s="198">
        <v>1.2E-4</v>
      </c>
      <c r="K14" s="198">
        <v>2.0000000000000001E-4</v>
      </c>
      <c r="L14" s="198">
        <v>3.92</v>
      </c>
      <c r="M14" s="198">
        <v>481.9</v>
      </c>
      <c r="N14" s="198">
        <v>192.9</v>
      </c>
      <c r="O14" s="198">
        <v>2.8</v>
      </c>
      <c r="P14" s="197">
        <v>2</v>
      </c>
      <c r="Q14" s="202">
        <v>988.45150000000001</v>
      </c>
      <c r="R14" s="202">
        <v>988.45190000000002</v>
      </c>
      <c r="S14" s="197">
        <v>-0.38</v>
      </c>
      <c r="T14" s="198"/>
      <c r="U14" s="203">
        <v>1975.8958</v>
      </c>
      <c r="V14" s="198">
        <v>1975.8965000000001</v>
      </c>
      <c r="W14" s="197" t="s">
        <v>47</v>
      </c>
      <c r="X14" s="197">
        <v>4</v>
      </c>
      <c r="Y14" s="204">
        <v>18.7</v>
      </c>
      <c r="Z14" s="198" t="s">
        <v>48</v>
      </c>
      <c r="AA14" s="198">
        <v>1</v>
      </c>
      <c r="AB14" s="197">
        <v>63.665599999999998</v>
      </c>
      <c r="AC14" s="205" t="s">
        <v>113</v>
      </c>
      <c r="AD14" s="198">
        <v>17817</v>
      </c>
      <c r="AE14" s="198"/>
      <c r="AF14" s="198" t="s">
        <v>114</v>
      </c>
      <c r="AG14" s="197" t="s">
        <v>51</v>
      </c>
      <c r="AH14" s="198">
        <v>3.66</v>
      </c>
      <c r="AI14" s="198">
        <v>1974.8885</v>
      </c>
      <c r="AJ14" s="198">
        <v>1974.8892000000001</v>
      </c>
      <c r="AK14" s="164">
        <v>0</v>
      </c>
      <c r="AL14" s="13">
        <v>0</v>
      </c>
      <c r="AM14" s="13">
        <v>0</v>
      </c>
      <c r="AN14" s="13">
        <v>0</v>
      </c>
      <c r="AO14" s="14">
        <v>8.3000000000000002E-6</v>
      </c>
      <c r="AP14" s="14">
        <v>1.4E-5</v>
      </c>
    </row>
    <row r="15" spans="2:42" x14ac:dyDescent="0.2">
      <c r="B15" s="9" t="s">
        <v>60</v>
      </c>
      <c r="C15" s="159">
        <v>1</v>
      </c>
      <c r="D15" s="165">
        <v>320</v>
      </c>
      <c r="E15" s="166" t="s">
        <v>61</v>
      </c>
      <c r="F15" s="162" t="s">
        <v>54</v>
      </c>
      <c r="G15" s="159" t="s">
        <v>62</v>
      </c>
      <c r="H15" s="166" t="s">
        <v>63</v>
      </c>
      <c r="I15" s="166" t="s">
        <v>64</v>
      </c>
      <c r="J15" s="172">
        <v>6.8999999999999997E-5</v>
      </c>
      <c r="K15" s="166">
        <v>1.2999999999999999E-4</v>
      </c>
      <c r="L15" s="166">
        <v>4.16</v>
      </c>
      <c r="M15" s="166">
        <v>403</v>
      </c>
      <c r="N15" s="166">
        <v>140.5</v>
      </c>
      <c r="O15" s="166">
        <v>2.8</v>
      </c>
      <c r="P15" s="165">
        <v>3</v>
      </c>
      <c r="Q15" s="168">
        <v>683.98159999999996</v>
      </c>
      <c r="R15" s="168">
        <v>683.98260000000005</v>
      </c>
      <c r="S15" s="165">
        <v>-1.49</v>
      </c>
      <c r="T15" s="166"/>
      <c r="U15" s="169">
        <v>2049.9301999999998</v>
      </c>
      <c r="V15" s="166">
        <v>2049.9333000000001</v>
      </c>
      <c r="W15" s="165" t="s">
        <v>47</v>
      </c>
      <c r="X15" s="165">
        <v>4</v>
      </c>
      <c r="Y15" s="170">
        <v>16.8</v>
      </c>
      <c r="Z15" s="166" t="s">
        <v>48</v>
      </c>
      <c r="AA15" s="166">
        <v>1</v>
      </c>
      <c r="AB15" s="165">
        <v>41.270600000000002</v>
      </c>
      <c r="AC15" s="171" t="s">
        <v>65</v>
      </c>
      <c r="AD15" s="166">
        <v>9788</v>
      </c>
      <c r="AE15" s="166"/>
      <c r="AF15" s="166" t="s">
        <v>66</v>
      </c>
      <c r="AG15" s="165" t="s">
        <v>51</v>
      </c>
      <c r="AH15" s="166">
        <v>3.77</v>
      </c>
      <c r="AI15" s="166">
        <v>2048.9229999999998</v>
      </c>
      <c r="AJ15" s="166">
        <v>2048.9259999999999</v>
      </c>
      <c r="AK15" s="162">
        <v>0</v>
      </c>
      <c r="AL15" s="9">
        <v>0</v>
      </c>
      <c r="AM15" s="9">
        <v>0</v>
      </c>
      <c r="AN15" s="9">
        <v>0</v>
      </c>
      <c r="AO15" s="10">
        <v>3.9999999999999998E-6</v>
      </c>
      <c r="AP15" s="10">
        <v>7.4000000000000003E-6</v>
      </c>
    </row>
    <row r="16" spans="2:42" x14ac:dyDescent="0.2">
      <c r="B16" s="13" t="s">
        <v>109</v>
      </c>
      <c r="C16" s="161">
        <v>1</v>
      </c>
      <c r="D16" s="197">
        <v>320</v>
      </c>
      <c r="E16" s="198" t="s">
        <v>61</v>
      </c>
      <c r="F16" s="199" t="s">
        <v>54</v>
      </c>
      <c r="G16" s="200" t="s">
        <v>62</v>
      </c>
      <c r="H16" s="198" t="s">
        <v>63</v>
      </c>
      <c r="I16" s="198" t="s">
        <v>64</v>
      </c>
      <c r="J16" s="198">
        <v>1.3999999999999999E-4</v>
      </c>
      <c r="K16" s="198">
        <v>2.3000000000000001E-4</v>
      </c>
      <c r="L16" s="198">
        <v>3.86</v>
      </c>
      <c r="M16" s="198">
        <v>421.8</v>
      </c>
      <c r="N16" s="198">
        <v>172.4</v>
      </c>
      <c r="O16" s="198">
        <v>2.8</v>
      </c>
      <c r="P16" s="197">
        <v>3</v>
      </c>
      <c r="Q16" s="202">
        <v>683.98159999999996</v>
      </c>
      <c r="R16" s="202">
        <v>683.98260000000005</v>
      </c>
      <c r="S16" s="197">
        <v>-1.49</v>
      </c>
      <c r="T16" s="198"/>
      <c r="U16" s="203">
        <v>2049.9301999999998</v>
      </c>
      <c r="V16" s="198">
        <v>2049.9333000000001</v>
      </c>
      <c r="W16" s="197" t="s">
        <v>47</v>
      </c>
      <c r="X16" s="197">
        <v>4</v>
      </c>
      <c r="Y16" s="204">
        <v>14.7</v>
      </c>
      <c r="Z16" s="198" t="s">
        <v>48</v>
      </c>
      <c r="AA16" s="198">
        <v>1</v>
      </c>
      <c r="AB16" s="197">
        <v>41.795299999999997</v>
      </c>
      <c r="AC16" s="205" t="s">
        <v>110</v>
      </c>
      <c r="AD16" s="198">
        <v>10476</v>
      </c>
      <c r="AE16" s="198"/>
      <c r="AF16" s="198" t="s">
        <v>111</v>
      </c>
      <c r="AG16" s="197" t="s">
        <v>51</v>
      </c>
      <c r="AH16" s="198">
        <v>3.66</v>
      </c>
      <c r="AI16" s="198">
        <v>2048.9229999999998</v>
      </c>
      <c r="AJ16" s="198">
        <v>2048.9259999999999</v>
      </c>
      <c r="AK16" s="164">
        <v>0</v>
      </c>
      <c r="AL16" s="13">
        <v>0</v>
      </c>
      <c r="AM16" s="13">
        <v>0</v>
      </c>
      <c r="AN16" s="13">
        <v>0</v>
      </c>
      <c r="AO16" s="14">
        <v>9.5000000000000005E-6</v>
      </c>
      <c r="AP16" s="14">
        <v>1.5999999999999999E-5</v>
      </c>
    </row>
    <row r="17" spans="2:42" x14ac:dyDescent="0.2">
      <c r="B17" s="11" t="s">
        <v>127</v>
      </c>
      <c r="C17" s="160">
        <v>1</v>
      </c>
      <c r="D17" s="188">
        <v>320</v>
      </c>
      <c r="E17" s="189" t="s">
        <v>61</v>
      </c>
      <c r="F17" s="190" t="s">
        <v>54</v>
      </c>
      <c r="G17" s="191" t="s">
        <v>62</v>
      </c>
      <c r="H17" s="189" t="s">
        <v>63</v>
      </c>
      <c r="I17" s="189" t="s">
        <v>64</v>
      </c>
      <c r="J17" s="189">
        <v>2.7E-4</v>
      </c>
      <c r="K17" s="189">
        <v>3.6000000000000002E-4</v>
      </c>
      <c r="L17" s="189">
        <v>3.58</v>
      </c>
      <c r="M17" s="189">
        <v>405.5</v>
      </c>
      <c r="N17" s="189">
        <v>139.9</v>
      </c>
      <c r="O17" s="189">
        <v>2.8</v>
      </c>
      <c r="P17" s="188">
        <v>2</v>
      </c>
      <c r="Q17" s="193">
        <v>1025.4698000000001</v>
      </c>
      <c r="R17" s="193">
        <v>1025.4703</v>
      </c>
      <c r="S17" s="188">
        <v>-0.5</v>
      </c>
      <c r="T17" s="189"/>
      <c r="U17" s="194">
        <v>2049.9322999999999</v>
      </c>
      <c r="V17" s="189">
        <v>2049.9333000000001</v>
      </c>
      <c r="W17" s="188" t="s">
        <v>47</v>
      </c>
      <c r="X17" s="188">
        <v>4</v>
      </c>
      <c r="Y17" s="195">
        <v>14.4</v>
      </c>
      <c r="Z17" s="189" t="s">
        <v>48</v>
      </c>
      <c r="AA17" s="189">
        <v>1</v>
      </c>
      <c r="AB17" s="188">
        <v>42.010899999999999</v>
      </c>
      <c r="AC17" s="196" t="s">
        <v>128</v>
      </c>
      <c r="AD17" s="189">
        <v>11034</v>
      </c>
      <c r="AE17" s="189"/>
      <c r="AF17" s="189" t="s">
        <v>129</v>
      </c>
      <c r="AG17" s="188" t="s">
        <v>51</v>
      </c>
      <c r="AH17" s="189">
        <v>3.58</v>
      </c>
      <c r="AI17" s="189">
        <v>2048.9250000000002</v>
      </c>
      <c r="AJ17" s="189">
        <v>2048.9259999999999</v>
      </c>
      <c r="AK17" s="163">
        <v>1E-3</v>
      </c>
      <c r="AL17" s="11">
        <v>1E-3</v>
      </c>
      <c r="AM17" s="11">
        <v>0</v>
      </c>
      <c r="AN17" s="11">
        <v>0</v>
      </c>
      <c r="AO17" s="11">
        <v>1E-3</v>
      </c>
      <c r="AP17" s="11">
        <v>1E-3</v>
      </c>
    </row>
    <row r="18" spans="2:42" x14ac:dyDescent="0.2">
      <c r="B18" s="9" t="s">
        <v>52</v>
      </c>
      <c r="C18" s="159">
        <v>1</v>
      </c>
      <c r="D18" s="165">
        <v>320</v>
      </c>
      <c r="E18" s="166" t="s">
        <v>53</v>
      </c>
      <c r="F18" s="162" t="s">
        <v>54</v>
      </c>
      <c r="G18" s="159" t="s">
        <v>55</v>
      </c>
      <c r="H18" s="166" t="s">
        <v>56</v>
      </c>
      <c r="I18" s="166" t="s">
        <v>57</v>
      </c>
      <c r="J18" s="166">
        <v>2.3000000000000001E-4</v>
      </c>
      <c r="K18" s="166">
        <v>4.2000000000000002E-4</v>
      </c>
      <c r="L18" s="166">
        <v>3.64</v>
      </c>
      <c r="M18" s="166">
        <v>378.8</v>
      </c>
      <c r="N18" s="166">
        <v>144.9</v>
      </c>
      <c r="O18" s="166">
        <v>2.8</v>
      </c>
      <c r="P18" s="165">
        <v>3</v>
      </c>
      <c r="Q18" s="168">
        <v>781.0136</v>
      </c>
      <c r="R18" s="168">
        <v>781.01440000000002</v>
      </c>
      <c r="S18" s="165">
        <v>-1.08</v>
      </c>
      <c r="T18" s="166"/>
      <c r="U18" s="169">
        <v>2341.0261999999998</v>
      </c>
      <c r="V18" s="166">
        <v>2341.0286999999998</v>
      </c>
      <c r="W18" s="165" t="s">
        <v>47</v>
      </c>
      <c r="X18" s="165">
        <v>4</v>
      </c>
      <c r="Y18" s="170">
        <v>13.2</v>
      </c>
      <c r="Z18" s="166" t="s">
        <v>48</v>
      </c>
      <c r="AA18" s="166">
        <v>1</v>
      </c>
      <c r="AB18" s="165">
        <v>61.3917</v>
      </c>
      <c r="AC18" s="171" t="s">
        <v>58</v>
      </c>
      <c r="AD18" s="166">
        <v>16179</v>
      </c>
      <c r="AE18" s="166"/>
      <c r="AF18" s="166" t="s">
        <v>59</v>
      </c>
      <c r="AG18" s="165" t="s">
        <v>51</v>
      </c>
      <c r="AH18" s="166">
        <v>3.38</v>
      </c>
      <c r="AI18" s="166">
        <v>2340.0189</v>
      </c>
      <c r="AJ18" s="166">
        <v>2340.0214000000001</v>
      </c>
      <c r="AK18" s="162">
        <v>0</v>
      </c>
      <c r="AL18" s="9">
        <v>0</v>
      </c>
      <c r="AM18" s="9">
        <v>0</v>
      </c>
      <c r="AN18" s="9">
        <v>0</v>
      </c>
      <c r="AO18" s="10">
        <v>1.2999999999999999E-5</v>
      </c>
      <c r="AP18" s="10">
        <v>2.5000000000000001E-5</v>
      </c>
    </row>
    <row r="19" spans="2:42" x14ac:dyDescent="0.2">
      <c r="B19" s="11" t="s">
        <v>124</v>
      </c>
      <c r="C19" s="160">
        <v>1</v>
      </c>
      <c r="D19" s="188">
        <v>320</v>
      </c>
      <c r="E19" s="189" t="s">
        <v>53</v>
      </c>
      <c r="F19" s="190" t="s">
        <v>54</v>
      </c>
      <c r="G19" s="191" t="s">
        <v>55</v>
      </c>
      <c r="H19" s="189" t="s">
        <v>56</v>
      </c>
      <c r="I19" s="189" t="s">
        <v>57</v>
      </c>
      <c r="J19" s="189">
        <v>2.5000000000000001E-4</v>
      </c>
      <c r="K19" s="189">
        <v>3.5E-4</v>
      </c>
      <c r="L19" s="189">
        <v>3.6</v>
      </c>
      <c r="M19" s="189">
        <v>356.8</v>
      </c>
      <c r="N19" s="189">
        <v>147.69999999999999</v>
      </c>
      <c r="O19" s="189">
        <v>2.8</v>
      </c>
      <c r="P19" s="188">
        <v>3</v>
      </c>
      <c r="Q19" s="193">
        <v>781.01319999999998</v>
      </c>
      <c r="R19" s="193">
        <v>781.01440000000002</v>
      </c>
      <c r="S19" s="188">
        <v>-1.63</v>
      </c>
      <c r="T19" s="189"/>
      <c r="U19" s="194">
        <v>2341.0248999999999</v>
      </c>
      <c r="V19" s="189">
        <v>2341.0286999999998</v>
      </c>
      <c r="W19" s="188" t="s">
        <v>47</v>
      </c>
      <c r="X19" s="188">
        <v>4</v>
      </c>
      <c r="Y19" s="195">
        <v>12.7</v>
      </c>
      <c r="Z19" s="189" t="s">
        <v>48</v>
      </c>
      <c r="AA19" s="189">
        <v>1</v>
      </c>
      <c r="AB19" s="188">
        <v>62.528599999999997</v>
      </c>
      <c r="AC19" s="196" t="s">
        <v>125</v>
      </c>
      <c r="AD19" s="189">
        <v>18296</v>
      </c>
      <c r="AE19" s="189"/>
      <c r="AF19" s="189" t="s">
        <v>126</v>
      </c>
      <c r="AG19" s="188" t="s">
        <v>51</v>
      </c>
      <c r="AH19" s="189">
        <v>3.61</v>
      </c>
      <c r="AI19" s="189">
        <v>2340.0176000000001</v>
      </c>
      <c r="AJ19" s="189">
        <v>2340.0214000000001</v>
      </c>
      <c r="AK19" s="163">
        <v>1E-3</v>
      </c>
      <c r="AL19" s="11">
        <v>1E-3</v>
      </c>
      <c r="AM19" s="11">
        <v>2.5000000000000001E-3</v>
      </c>
      <c r="AN19" s="11">
        <v>2.5000000000000001E-3</v>
      </c>
      <c r="AO19" s="11">
        <v>1E-3</v>
      </c>
      <c r="AP19" s="11">
        <v>1E-3</v>
      </c>
    </row>
    <row r="20" spans="2:42" x14ac:dyDescent="0.2">
      <c r="B20" s="9" t="s">
        <v>94</v>
      </c>
      <c r="C20" s="159">
        <v>1</v>
      </c>
      <c r="D20" s="165">
        <v>719</v>
      </c>
      <c r="E20" s="166" t="s">
        <v>95</v>
      </c>
      <c r="F20" s="162" t="s">
        <v>96</v>
      </c>
      <c r="G20" s="159" t="s">
        <v>97</v>
      </c>
      <c r="H20" s="166" t="s">
        <v>98</v>
      </c>
      <c r="I20" s="166" t="s">
        <v>46</v>
      </c>
      <c r="J20" s="172">
        <v>1E-8</v>
      </c>
      <c r="K20" s="172">
        <v>1.9000000000000001E-8</v>
      </c>
      <c r="L20" s="166">
        <v>7.98</v>
      </c>
      <c r="M20" s="166">
        <v>497.7</v>
      </c>
      <c r="N20" s="166">
        <v>497.7</v>
      </c>
      <c r="O20" s="166">
        <v>2</v>
      </c>
      <c r="P20" s="165">
        <v>2</v>
      </c>
      <c r="Q20" s="168">
        <v>919.98630000000003</v>
      </c>
      <c r="R20" s="168">
        <v>919.98699999999997</v>
      </c>
      <c r="S20" s="165">
        <v>-0.73</v>
      </c>
      <c r="T20" s="166"/>
      <c r="U20" s="169">
        <v>1838.9654</v>
      </c>
      <c r="V20" s="166">
        <v>1838.9666999999999</v>
      </c>
      <c r="W20" s="165" t="s">
        <v>47</v>
      </c>
      <c r="X20" s="165">
        <v>1</v>
      </c>
      <c r="Y20" s="170">
        <v>20</v>
      </c>
      <c r="Z20" s="166" t="s">
        <v>48</v>
      </c>
      <c r="AA20" s="166">
        <v>1</v>
      </c>
      <c r="AB20" s="165">
        <v>87.040700000000001</v>
      </c>
      <c r="AC20" s="171" t="s">
        <v>99</v>
      </c>
      <c r="AD20" s="166">
        <v>24382</v>
      </c>
      <c r="AE20" s="166"/>
      <c r="AF20" s="166" t="s">
        <v>100</v>
      </c>
      <c r="AG20" s="165" t="s">
        <v>51</v>
      </c>
      <c r="AH20" s="166">
        <v>7.07</v>
      </c>
      <c r="AI20" s="166">
        <v>1837.9581000000001</v>
      </c>
      <c r="AJ20" s="166">
        <v>1837.9594</v>
      </c>
      <c r="AK20" s="162">
        <v>0</v>
      </c>
      <c r="AL20" s="9">
        <v>0</v>
      </c>
      <c r="AM20" s="9">
        <v>0</v>
      </c>
      <c r="AN20" s="9">
        <v>0</v>
      </c>
      <c r="AO20" s="10">
        <v>1.3000000000000001E-9</v>
      </c>
      <c r="AP20" s="10">
        <v>2.4E-9</v>
      </c>
    </row>
    <row r="21" spans="2:42" x14ac:dyDescent="0.2">
      <c r="B21" s="13" t="s">
        <v>121</v>
      </c>
      <c r="C21" s="161">
        <v>1</v>
      </c>
      <c r="D21" s="197">
        <v>719</v>
      </c>
      <c r="E21" s="198" t="s">
        <v>95</v>
      </c>
      <c r="F21" s="199" t="s">
        <v>96</v>
      </c>
      <c r="G21" s="200" t="s">
        <v>97</v>
      </c>
      <c r="H21" s="198" t="s">
        <v>98</v>
      </c>
      <c r="I21" s="198" t="s">
        <v>46</v>
      </c>
      <c r="J21" s="201">
        <v>3.7E-7</v>
      </c>
      <c r="K21" s="201">
        <v>6.0999999999999998E-7</v>
      </c>
      <c r="L21" s="198">
        <v>6.44</v>
      </c>
      <c r="M21" s="198">
        <v>360.3</v>
      </c>
      <c r="N21" s="198">
        <v>360.3</v>
      </c>
      <c r="O21" s="198">
        <v>2</v>
      </c>
      <c r="P21" s="197">
        <v>2</v>
      </c>
      <c r="Q21" s="202">
        <v>919.98680000000002</v>
      </c>
      <c r="R21" s="202">
        <v>919.98699999999997</v>
      </c>
      <c r="S21" s="197">
        <v>-0.27</v>
      </c>
      <c r="T21" s="198"/>
      <c r="U21" s="203">
        <v>1838.9662000000001</v>
      </c>
      <c r="V21" s="198">
        <v>1838.9666999999999</v>
      </c>
      <c r="W21" s="197" t="s">
        <v>47</v>
      </c>
      <c r="X21" s="197">
        <v>1</v>
      </c>
      <c r="Y21" s="204">
        <v>15.9</v>
      </c>
      <c r="Z21" s="198" t="s">
        <v>48</v>
      </c>
      <c r="AA21" s="198">
        <v>1</v>
      </c>
      <c r="AB21" s="197">
        <v>87.675899999999999</v>
      </c>
      <c r="AC21" s="205" t="s">
        <v>122</v>
      </c>
      <c r="AD21" s="198">
        <v>26395</v>
      </c>
      <c r="AE21" s="198"/>
      <c r="AF21" s="198" t="s">
        <v>123</v>
      </c>
      <c r="AG21" s="197" t="s">
        <v>51</v>
      </c>
      <c r="AH21" s="198">
        <v>5.63</v>
      </c>
      <c r="AI21" s="198">
        <v>1837.9590000000001</v>
      </c>
      <c r="AJ21" s="198">
        <v>1837.9594</v>
      </c>
      <c r="AK21" s="164">
        <v>0</v>
      </c>
      <c r="AL21" s="13">
        <v>0</v>
      </c>
      <c r="AM21" s="13">
        <v>0</v>
      </c>
      <c r="AN21" s="13">
        <v>0</v>
      </c>
      <c r="AO21" s="14">
        <v>5.8999999999999999E-8</v>
      </c>
      <c r="AP21" s="14">
        <v>9.8000000000000004E-8</v>
      </c>
    </row>
    <row r="22" spans="2:42" x14ac:dyDescent="0.2">
      <c r="B22" s="9" t="s">
        <v>101</v>
      </c>
      <c r="C22" s="159">
        <v>1</v>
      </c>
      <c r="D22" s="178">
        <v>1266</v>
      </c>
      <c r="E22" s="179" t="s">
        <v>102</v>
      </c>
      <c r="F22" s="180" t="s">
        <v>103</v>
      </c>
      <c r="G22" s="181" t="s">
        <v>104</v>
      </c>
      <c r="H22" s="187" t="s">
        <v>105</v>
      </c>
      <c r="I22" s="179" t="s">
        <v>71</v>
      </c>
      <c r="J22" s="182">
        <v>2.4E-9</v>
      </c>
      <c r="K22" s="182">
        <v>4.3999999999999997E-9</v>
      </c>
      <c r="L22" s="179">
        <v>8.6300000000000008</v>
      </c>
      <c r="M22" s="179">
        <v>408.6</v>
      </c>
      <c r="N22" s="179">
        <v>408.6</v>
      </c>
      <c r="O22" s="179">
        <v>367.1</v>
      </c>
      <c r="P22" s="178">
        <v>5</v>
      </c>
      <c r="Q22" s="183">
        <v>629.66470000000004</v>
      </c>
      <c r="R22" s="183">
        <v>629.66520000000003</v>
      </c>
      <c r="S22" s="178">
        <v>-0.93</v>
      </c>
      <c r="T22" s="179"/>
      <c r="U22" s="184">
        <v>3144.2941999999998</v>
      </c>
      <c r="V22" s="179">
        <v>3144.2970999999998</v>
      </c>
      <c r="W22" s="178" t="s">
        <v>47</v>
      </c>
      <c r="X22" s="178">
        <v>11</v>
      </c>
      <c r="Y22" s="185">
        <v>12.2</v>
      </c>
      <c r="Z22" s="179" t="s">
        <v>48</v>
      </c>
      <c r="AA22" s="179">
        <v>1</v>
      </c>
      <c r="AB22" s="178">
        <v>12.5863</v>
      </c>
      <c r="AC22" s="186" t="s">
        <v>106</v>
      </c>
      <c r="AD22" s="179">
        <v>1282</v>
      </c>
      <c r="AE22" s="179"/>
      <c r="AF22" s="179" t="s">
        <v>107</v>
      </c>
      <c r="AG22" s="178" t="s">
        <v>108</v>
      </c>
      <c r="AH22" s="179">
        <v>7.56</v>
      </c>
      <c r="AI22" s="179">
        <v>3143.2869000000001</v>
      </c>
      <c r="AJ22" s="184">
        <v>3143.2898</v>
      </c>
      <c r="AK22" s="162">
        <v>0</v>
      </c>
      <c r="AL22" s="9">
        <v>0</v>
      </c>
      <c r="AM22" s="9">
        <v>0</v>
      </c>
      <c r="AN22" s="9">
        <v>0</v>
      </c>
      <c r="AO22" s="10">
        <v>2.8000000000000002E-10</v>
      </c>
      <c r="AP22" s="10">
        <v>5.1999999999999996E-10</v>
      </c>
    </row>
  </sheetData>
  <sortState xmlns:xlrd2="http://schemas.microsoft.com/office/spreadsheetml/2017/richdata2" ref="B3:AP23">
    <sortCondition ref="D3:D23"/>
    <sortCondition ref="V3:V23"/>
    <sortCondition ref="J3:J23"/>
  </sortState>
  <mergeCells count="1">
    <mergeCell ref="D1:S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216CF6-EAB7-4610-95CC-7AFFAEA712EA}">
  <dimension ref="B1:AP47"/>
  <sheetViews>
    <sheetView workbookViewId="0">
      <pane xSplit="7" ySplit="1" topLeftCell="H16" activePane="bottomRight" state="frozen"/>
      <selection pane="topRight" activeCell="H1" sqref="H1"/>
      <selection pane="bottomLeft" activeCell="A2" sqref="A2"/>
      <selection pane="bottomRight" activeCell="H50" sqref="H50"/>
    </sheetView>
  </sheetViews>
  <sheetFormatPr baseColWidth="10" defaultColWidth="9.1640625" defaultRowHeight="15" x14ac:dyDescent="0.2"/>
  <cols>
    <col min="1" max="1" width="2.5" style="22" customWidth="1"/>
    <col min="2" max="3" width="8.83203125" hidden="1" customWidth="1"/>
    <col min="4" max="4" width="5" style="30" customWidth="1"/>
    <col min="5" max="5" width="38.83203125" customWidth="1"/>
    <col min="6" max="7" width="0" hidden="1" customWidth="1"/>
    <col min="8" max="8" width="21.6640625" customWidth="1"/>
    <col min="9" max="9" width="23" customWidth="1"/>
    <col min="10" max="10" width="8.83203125"/>
    <col min="11" max="11" width="9.1640625" customWidth="1"/>
    <col min="12" max="12" width="6.33203125" customWidth="1"/>
    <col min="13" max="14" width="9.1640625" customWidth="1"/>
    <col min="15" max="15" width="9.33203125" customWidth="1"/>
    <col min="16" max="16" width="4.6640625" style="30" customWidth="1"/>
    <col min="17" max="17" width="10" customWidth="1"/>
    <col min="18" max="18" width="8.83203125"/>
    <col min="19" max="19" width="7.6640625" style="30" customWidth="1"/>
    <col min="20" max="20" width="6.33203125" customWidth="1"/>
    <col min="21" max="22" width="8.83203125"/>
    <col min="23" max="23" width="8.83203125" style="30"/>
    <col min="24" max="24" width="7.83203125" style="30" customWidth="1"/>
    <col min="25" max="25" width="8.83203125" style="30"/>
    <col min="26" max="27" width="0" hidden="1" customWidth="1"/>
    <col min="28" max="28" width="8.83203125"/>
    <col min="29" max="29" width="6.33203125" customWidth="1"/>
    <col min="30" max="30" width="0" hidden="1" customWidth="1"/>
    <col min="31" max="31" width="8.83203125"/>
    <col min="32" max="32" width="17.83203125" hidden="1" customWidth="1"/>
    <col min="33" max="33" width="8.83203125" style="30" customWidth="1"/>
    <col min="34" max="34" width="8.83203125" hidden="1" customWidth="1"/>
    <col min="35" max="36" width="8.83203125" customWidth="1"/>
    <col min="37" max="42" width="8.83203125" hidden="1" customWidth="1"/>
    <col min="43" max="16384" width="9.1640625" style="22"/>
  </cols>
  <sheetData>
    <row r="1" spans="2:42" ht="49" customHeight="1" x14ac:dyDescent="0.2">
      <c r="D1" s="208" t="s">
        <v>641</v>
      </c>
      <c r="E1" s="208"/>
      <c r="F1" s="208"/>
      <c r="G1" s="208"/>
      <c r="H1" s="208"/>
      <c r="I1" s="208"/>
      <c r="J1" s="208"/>
      <c r="K1" s="208"/>
      <c r="L1" s="208"/>
      <c r="M1" s="208"/>
      <c r="N1" s="208"/>
      <c r="O1" s="208"/>
      <c r="P1" s="208"/>
      <c r="Q1" s="208"/>
      <c r="R1" s="208"/>
      <c r="S1" s="208"/>
    </row>
    <row r="2" spans="2:42" s="155" customFormat="1" ht="41" customHeight="1" x14ac:dyDescent="0.2">
      <c r="B2" s="156" t="s">
        <v>142</v>
      </c>
      <c r="C2" s="157" t="s">
        <v>1</v>
      </c>
      <c r="D2" s="67" t="s">
        <v>2</v>
      </c>
      <c r="E2" s="65" t="s">
        <v>3</v>
      </c>
      <c r="F2" s="65" t="s">
        <v>4</v>
      </c>
      <c r="G2" s="65" t="s">
        <v>5</v>
      </c>
      <c r="H2" s="66" t="s">
        <v>640</v>
      </c>
      <c r="I2" s="65" t="s">
        <v>7</v>
      </c>
      <c r="J2" s="71" t="s">
        <v>8</v>
      </c>
      <c r="K2" s="71" t="s">
        <v>9</v>
      </c>
      <c r="L2" s="66" t="s">
        <v>10</v>
      </c>
      <c r="M2" s="67" t="s">
        <v>11</v>
      </c>
      <c r="N2" s="71" t="s">
        <v>12</v>
      </c>
      <c r="O2" s="71" t="s">
        <v>13</v>
      </c>
      <c r="P2" s="67" t="s">
        <v>14</v>
      </c>
      <c r="Q2" s="71" t="s">
        <v>15</v>
      </c>
      <c r="R2" s="71" t="s">
        <v>16</v>
      </c>
      <c r="S2" s="71" t="s">
        <v>17</v>
      </c>
      <c r="T2" s="71" t="s">
        <v>18</v>
      </c>
      <c r="U2" s="71" t="s">
        <v>19</v>
      </c>
      <c r="V2" s="71" t="s">
        <v>20</v>
      </c>
      <c r="W2" s="67" t="s">
        <v>21</v>
      </c>
      <c r="X2" s="71" t="s">
        <v>22</v>
      </c>
      <c r="Y2" s="67" t="s">
        <v>23</v>
      </c>
      <c r="Z2" s="66" t="s">
        <v>24</v>
      </c>
      <c r="AA2" s="66" t="s">
        <v>25</v>
      </c>
      <c r="AB2" s="71" t="s">
        <v>26</v>
      </c>
      <c r="AC2" s="67" t="s">
        <v>27</v>
      </c>
      <c r="AD2" s="65" t="s">
        <v>28</v>
      </c>
      <c r="AE2" s="71" t="s">
        <v>29</v>
      </c>
      <c r="AF2" s="65" t="s">
        <v>30</v>
      </c>
      <c r="AG2" s="71" t="s">
        <v>31</v>
      </c>
      <c r="AH2" s="65" t="s">
        <v>32</v>
      </c>
      <c r="AI2" s="67" t="s">
        <v>33</v>
      </c>
      <c r="AJ2" s="67" t="s">
        <v>34</v>
      </c>
      <c r="AK2" s="157" t="s">
        <v>35</v>
      </c>
      <c r="AL2" s="157" t="s">
        <v>36</v>
      </c>
      <c r="AM2" s="157" t="s">
        <v>37</v>
      </c>
      <c r="AN2" s="157" t="s">
        <v>38</v>
      </c>
      <c r="AO2" s="157" t="s">
        <v>39</v>
      </c>
      <c r="AP2" s="157" t="s">
        <v>40</v>
      </c>
    </row>
    <row r="3" spans="2:42" x14ac:dyDescent="0.2">
      <c r="B3" s="151" t="s">
        <v>188</v>
      </c>
      <c r="C3" s="152">
        <v>1</v>
      </c>
      <c r="D3" s="128">
        <v>319</v>
      </c>
      <c r="E3" s="129" t="s">
        <v>42</v>
      </c>
      <c r="F3" s="129" t="s">
        <v>43</v>
      </c>
      <c r="G3" s="129" t="s">
        <v>44</v>
      </c>
      <c r="H3" s="129" t="s">
        <v>45</v>
      </c>
      <c r="I3" s="129" t="s">
        <v>46</v>
      </c>
      <c r="J3" s="129">
        <v>1.6000000000000001E-4</v>
      </c>
      <c r="K3" s="129">
        <v>2.5000000000000001E-4</v>
      </c>
      <c r="L3" s="129">
        <v>3.8</v>
      </c>
      <c r="M3" s="130">
        <v>527.5</v>
      </c>
      <c r="N3" s="130">
        <v>140.6</v>
      </c>
      <c r="O3" s="128">
        <v>14.6</v>
      </c>
      <c r="P3" s="128">
        <v>2</v>
      </c>
      <c r="Q3" s="129">
        <v>694.37950000000001</v>
      </c>
      <c r="R3" s="129">
        <v>694.38059999999996</v>
      </c>
      <c r="S3" s="128">
        <v>-1.59</v>
      </c>
      <c r="T3" s="129"/>
      <c r="U3" s="129">
        <v>1387.7518</v>
      </c>
      <c r="V3" s="129">
        <v>1387.7539999999999</v>
      </c>
      <c r="W3" s="128" t="s">
        <v>47</v>
      </c>
      <c r="X3" s="128">
        <v>5</v>
      </c>
      <c r="Y3" s="130">
        <v>13</v>
      </c>
      <c r="Z3" s="129" t="s">
        <v>144</v>
      </c>
      <c r="AA3" s="129">
        <v>1</v>
      </c>
      <c r="AB3" s="129">
        <v>17.934200000000001</v>
      </c>
      <c r="AC3" s="131" t="s">
        <v>189</v>
      </c>
      <c r="AD3" s="129">
        <v>2926</v>
      </c>
      <c r="AE3" s="129"/>
      <c r="AF3" s="129" t="s">
        <v>190</v>
      </c>
      <c r="AG3" s="128" t="s">
        <v>51</v>
      </c>
      <c r="AH3" s="129">
        <v>5.26</v>
      </c>
      <c r="AI3" s="129">
        <v>1386.7445</v>
      </c>
      <c r="AJ3" s="129">
        <v>1386.7466999999999</v>
      </c>
      <c r="AK3" s="153">
        <v>0</v>
      </c>
      <c r="AL3" s="151">
        <v>0</v>
      </c>
      <c r="AM3" s="151">
        <v>0</v>
      </c>
      <c r="AN3" s="151">
        <v>0</v>
      </c>
      <c r="AO3" s="154">
        <v>9.5999999999999996E-6</v>
      </c>
      <c r="AP3" s="154">
        <v>1.5E-5</v>
      </c>
    </row>
    <row r="4" spans="2:42" x14ac:dyDescent="0.2">
      <c r="B4" s="16" t="s">
        <v>182</v>
      </c>
      <c r="C4" s="122">
        <v>1</v>
      </c>
      <c r="D4" s="128">
        <v>319</v>
      </c>
      <c r="E4" s="129" t="s">
        <v>183</v>
      </c>
      <c r="F4" s="129" t="s">
        <v>43</v>
      </c>
      <c r="G4" s="129" t="s">
        <v>184</v>
      </c>
      <c r="H4" s="129" t="s">
        <v>185</v>
      </c>
      <c r="I4" s="129" t="s">
        <v>85</v>
      </c>
      <c r="J4" s="129">
        <v>8.4000000000000003E-4</v>
      </c>
      <c r="K4" s="129">
        <v>1.2999999999999999E-3</v>
      </c>
      <c r="L4" s="129">
        <v>3.08</v>
      </c>
      <c r="M4" s="130">
        <v>324.10000000000002</v>
      </c>
      <c r="N4" s="130">
        <v>124.9</v>
      </c>
      <c r="O4" s="128">
        <v>2.8</v>
      </c>
      <c r="P4" s="128">
        <v>3</v>
      </c>
      <c r="Q4" s="129">
        <v>517.27279999999996</v>
      </c>
      <c r="R4" s="129">
        <v>517.27380000000005</v>
      </c>
      <c r="S4" s="128">
        <v>-1.85</v>
      </c>
      <c r="T4" s="129"/>
      <c r="U4" s="129">
        <v>1549.8039000000001</v>
      </c>
      <c r="V4" s="129">
        <v>1549.8068000000001</v>
      </c>
      <c r="W4" s="128" t="s">
        <v>47</v>
      </c>
      <c r="X4" s="128">
        <v>5</v>
      </c>
      <c r="Y4" s="130">
        <v>13</v>
      </c>
      <c r="Z4" s="129" t="s">
        <v>144</v>
      </c>
      <c r="AA4" s="129">
        <v>1</v>
      </c>
      <c r="AB4" s="129">
        <v>14.2094</v>
      </c>
      <c r="AC4" s="131" t="s">
        <v>186</v>
      </c>
      <c r="AD4" s="129">
        <v>1912</v>
      </c>
      <c r="AE4" s="129"/>
      <c r="AF4" s="129" t="s">
        <v>187</v>
      </c>
      <c r="AG4" s="128" t="s">
        <v>51</v>
      </c>
      <c r="AH4" s="129">
        <v>2.86</v>
      </c>
      <c r="AI4" s="129">
        <v>1548.7967000000001</v>
      </c>
      <c r="AJ4" s="129">
        <v>1548.7995000000001</v>
      </c>
      <c r="AK4" s="125">
        <v>0</v>
      </c>
      <c r="AL4" s="16">
        <v>0</v>
      </c>
      <c r="AM4" s="16">
        <v>0</v>
      </c>
      <c r="AN4" s="16">
        <v>0</v>
      </c>
      <c r="AO4" s="17">
        <v>4.3999999999999999E-5</v>
      </c>
      <c r="AP4" s="17">
        <v>6.8999999999999997E-5</v>
      </c>
    </row>
    <row r="5" spans="2:42" x14ac:dyDescent="0.2">
      <c r="B5" s="18" t="s">
        <v>308</v>
      </c>
      <c r="C5" s="123">
        <v>1</v>
      </c>
      <c r="D5" s="132">
        <v>320</v>
      </c>
      <c r="E5" s="133" t="s">
        <v>89</v>
      </c>
      <c r="F5" s="133" t="s">
        <v>54</v>
      </c>
      <c r="G5" s="133" t="s">
        <v>90</v>
      </c>
      <c r="H5" s="133" t="s">
        <v>91</v>
      </c>
      <c r="I5" s="133" t="s">
        <v>46</v>
      </c>
      <c r="J5" s="134">
        <v>6.1E-6</v>
      </c>
      <c r="K5" s="134">
        <v>1.4E-5</v>
      </c>
      <c r="L5" s="133">
        <v>5.21</v>
      </c>
      <c r="M5" s="135">
        <v>485.3</v>
      </c>
      <c r="N5" s="135">
        <v>327.2</v>
      </c>
      <c r="O5" s="132">
        <v>2.8</v>
      </c>
      <c r="P5" s="132">
        <v>2</v>
      </c>
      <c r="Q5" s="133">
        <v>616.32920000000001</v>
      </c>
      <c r="R5" s="133">
        <v>616.33010000000002</v>
      </c>
      <c r="S5" s="132">
        <v>-1.37</v>
      </c>
      <c r="T5" s="133"/>
      <c r="U5" s="133">
        <v>1231.6512</v>
      </c>
      <c r="V5" s="133">
        <v>1231.6529</v>
      </c>
      <c r="W5" s="132" t="s">
        <v>47</v>
      </c>
      <c r="X5" s="132">
        <v>4</v>
      </c>
      <c r="Y5" s="135">
        <v>16.2</v>
      </c>
      <c r="Z5" s="133" t="s">
        <v>144</v>
      </c>
      <c r="AA5" s="133">
        <v>1</v>
      </c>
      <c r="AB5" s="133">
        <v>29.300799999999999</v>
      </c>
      <c r="AC5" s="136" t="s">
        <v>309</v>
      </c>
      <c r="AD5" s="133">
        <v>5766</v>
      </c>
      <c r="AE5" s="133"/>
      <c r="AF5" s="133" t="s">
        <v>310</v>
      </c>
      <c r="AG5" s="132" t="s">
        <v>51</v>
      </c>
      <c r="AH5" s="133">
        <v>4.8499999999999996</v>
      </c>
      <c r="AI5" s="133">
        <v>1230.6439</v>
      </c>
      <c r="AJ5" s="133">
        <v>1230.6456000000001</v>
      </c>
      <c r="AK5" s="126">
        <v>0</v>
      </c>
      <c r="AL5" s="18">
        <v>0</v>
      </c>
      <c r="AM5" s="18">
        <v>0</v>
      </c>
      <c r="AN5" s="18">
        <v>0</v>
      </c>
      <c r="AO5" s="19">
        <v>5.2E-7</v>
      </c>
      <c r="AP5" s="19">
        <v>1.1999999999999999E-6</v>
      </c>
    </row>
    <row r="6" spans="2:42" x14ac:dyDescent="0.2">
      <c r="B6" s="20" t="s">
        <v>143</v>
      </c>
      <c r="C6" s="124">
        <v>1</v>
      </c>
      <c r="D6" s="137">
        <v>320</v>
      </c>
      <c r="E6" s="138" t="s">
        <v>89</v>
      </c>
      <c r="F6" s="138" t="s">
        <v>54</v>
      </c>
      <c r="G6" s="138" t="s">
        <v>90</v>
      </c>
      <c r="H6" s="138" t="s">
        <v>91</v>
      </c>
      <c r="I6" s="138" t="s">
        <v>46</v>
      </c>
      <c r="J6" s="139">
        <v>6.3999999999999997E-6</v>
      </c>
      <c r="K6" s="139">
        <v>1.2999999999999999E-5</v>
      </c>
      <c r="L6" s="138">
        <v>5.2</v>
      </c>
      <c r="M6" s="140">
        <v>445.9</v>
      </c>
      <c r="N6" s="140">
        <v>327.9</v>
      </c>
      <c r="O6" s="137">
        <v>2.8</v>
      </c>
      <c r="P6" s="137">
        <v>2</v>
      </c>
      <c r="Q6" s="138">
        <v>616.32899999999995</v>
      </c>
      <c r="R6" s="138">
        <v>616.33010000000002</v>
      </c>
      <c r="S6" s="137">
        <v>-1.77</v>
      </c>
      <c r="T6" s="138"/>
      <c r="U6" s="138">
        <v>1231.6506999999999</v>
      </c>
      <c r="V6" s="138">
        <v>1231.6529</v>
      </c>
      <c r="W6" s="137" t="s">
        <v>47</v>
      </c>
      <c r="X6" s="137">
        <v>4</v>
      </c>
      <c r="Y6" s="140">
        <v>16.100000000000001</v>
      </c>
      <c r="Z6" s="138" t="s">
        <v>144</v>
      </c>
      <c r="AA6" s="138">
        <v>1</v>
      </c>
      <c r="AB6" s="138">
        <v>28.663799999999998</v>
      </c>
      <c r="AC6" s="141" t="s">
        <v>145</v>
      </c>
      <c r="AD6" s="138">
        <v>5115</v>
      </c>
      <c r="AE6" s="138"/>
      <c r="AF6" s="138" t="s">
        <v>146</v>
      </c>
      <c r="AG6" s="137" t="s">
        <v>51</v>
      </c>
      <c r="AH6" s="138">
        <v>4.99</v>
      </c>
      <c r="AI6" s="138">
        <v>1230.6433999999999</v>
      </c>
      <c r="AJ6" s="138">
        <v>1230.6456000000001</v>
      </c>
      <c r="AK6" s="127">
        <v>0</v>
      </c>
      <c r="AL6" s="20">
        <v>0</v>
      </c>
      <c r="AM6" s="20">
        <v>0</v>
      </c>
      <c r="AN6" s="20">
        <v>0</v>
      </c>
      <c r="AO6" s="21">
        <v>5.0999999999999999E-7</v>
      </c>
      <c r="AP6" s="21">
        <v>9.9999999999999995E-7</v>
      </c>
    </row>
    <row r="7" spans="2:42" x14ac:dyDescent="0.2">
      <c r="B7" s="16" t="s">
        <v>202</v>
      </c>
      <c r="C7" s="122">
        <v>1</v>
      </c>
      <c r="D7" s="128">
        <v>320</v>
      </c>
      <c r="E7" s="129" t="s">
        <v>89</v>
      </c>
      <c r="F7" s="129" t="s">
        <v>54</v>
      </c>
      <c r="G7" s="129" t="s">
        <v>90</v>
      </c>
      <c r="H7" s="129" t="s">
        <v>91</v>
      </c>
      <c r="I7" s="129" t="s">
        <v>46</v>
      </c>
      <c r="J7" s="142">
        <v>3.0000000000000001E-5</v>
      </c>
      <c r="K7" s="142">
        <v>4.6999999999999997E-5</v>
      </c>
      <c r="L7" s="129">
        <v>4.5199999999999996</v>
      </c>
      <c r="M7" s="130">
        <v>504.6</v>
      </c>
      <c r="N7" s="130">
        <v>327.8</v>
      </c>
      <c r="O7" s="128">
        <v>2.8</v>
      </c>
      <c r="P7" s="128">
        <v>2</v>
      </c>
      <c r="Q7" s="129">
        <v>616.32910000000004</v>
      </c>
      <c r="R7" s="129">
        <v>616.33010000000002</v>
      </c>
      <c r="S7" s="128">
        <v>-1.57</v>
      </c>
      <c r="T7" s="129"/>
      <c r="U7" s="129">
        <v>1231.6509000000001</v>
      </c>
      <c r="V7" s="129">
        <v>1231.6529</v>
      </c>
      <c r="W7" s="128" t="s">
        <v>47</v>
      </c>
      <c r="X7" s="128">
        <v>4</v>
      </c>
      <c r="Y7" s="130">
        <v>16.5</v>
      </c>
      <c r="Z7" s="129" t="s">
        <v>144</v>
      </c>
      <c r="AA7" s="129">
        <v>1</v>
      </c>
      <c r="AB7" s="129">
        <v>28.705400000000001</v>
      </c>
      <c r="AC7" s="131" t="s">
        <v>203</v>
      </c>
      <c r="AD7" s="129">
        <v>6241</v>
      </c>
      <c r="AE7" s="129"/>
      <c r="AF7" s="129" t="s">
        <v>204</v>
      </c>
      <c r="AG7" s="128" t="s">
        <v>51</v>
      </c>
      <c r="AH7" s="129">
        <v>4.37</v>
      </c>
      <c r="AI7" s="129">
        <v>1230.6437000000001</v>
      </c>
      <c r="AJ7" s="129">
        <v>1230.6456000000001</v>
      </c>
      <c r="AK7" s="125">
        <v>0</v>
      </c>
      <c r="AL7" s="16">
        <v>0</v>
      </c>
      <c r="AM7" s="16">
        <v>0</v>
      </c>
      <c r="AN7" s="16">
        <v>0</v>
      </c>
      <c r="AO7" s="17">
        <v>2.3E-6</v>
      </c>
      <c r="AP7" s="17">
        <v>3.5999999999999998E-6</v>
      </c>
    </row>
    <row r="8" spans="2:42" x14ac:dyDescent="0.2">
      <c r="B8" s="18" t="s">
        <v>311</v>
      </c>
      <c r="C8" s="123">
        <v>1</v>
      </c>
      <c r="D8" s="132">
        <v>320</v>
      </c>
      <c r="E8" s="133" t="s">
        <v>312</v>
      </c>
      <c r="F8" s="133" t="s">
        <v>54</v>
      </c>
      <c r="G8" s="133" t="s">
        <v>313</v>
      </c>
      <c r="H8" s="133" t="s">
        <v>314</v>
      </c>
      <c r="I8" s="133" t="s">
        <v>46</v>
      </c>
      <c r="J8" s="133">
        <v>4.2999999999999999E-4</v>
      </c>
      <c r="K8" s="133">
        <v>9.3999999999999997E-4</v>
      </c>
      <c r="L8" s="133">
        <v>3.37</v>
      </c>
      <c r="M8" s="135">
        <v>296.8</v>
      </c>
      <c r="N8" s="135">
        <v>234.3</v>
      </c>
      <c r="O8" s="132">
        <v>5.7</v>
      </c>
      <c r="P8" s="132">
        <v>2</v>
      </c>
      <c r="Q8" s="133">
        <v>616.32849999999996</v>
      </c>
      <c r="R8" s="133">
        <v>616.33010000000002</v>
      </c>
      <c r="S8" s="132">
        <v>-2.56</v>
      </c>
      <c r="T8" s="133"/>
      <c r="U8" s="133">
        <v>1231.6496999999999</v>
      </c>
      <c r="V8" s="133">
        <v>1231.6529</v>
      </c>
      <c r="W8" s="132" t="s">
        <v>47</v>
      </c>
      <c r="X8" s="132">
        <v>6</v>
      </c>
      <c r="Y8" s="135">
        <v>11.1</v>
      </c>
      <c r="Z8" s="133" t="s">
        <v>144</v>
      </c>
      <c r="AA8" s="133">
        <v>1</v>
      </c>
      <c r="AB8" s="133">
        <v>30.417100000000001</v>
      </c>
      <c r="AC8" s="136" t="s">
        <v>315</v>
      </c>
      <c r="AD8" s="133">
        <v>6071</v>
      </c>
      <c r="AE8" s="133"/>
      <c r="AF8" s="133" t="s">
        <v>316</v>
      </c>
      <c r="AG8" s="132" t="s">
        <v>51</v>
      </c>
      <c r="AH8" s="133">
        <v>2.92</v>
      </c>
      <c r="AI8" s="133">
        <v>1230.6424</v>
      </c>
      <c r="AJ8" s="133">
        <v>1230.6456000000001</v>
      </c>
      <c r="AK8" s="126">
        <v>0</v>
      </c>
      <c r="AL8" s="18">
        <v>0</v>
      </c>
      <c r="AM8" s="18">
        <v>0</v>
      </c>
      <c r="AN8" s="18">
        <v>0</v>
      </c>
      <c r="AO8" s="19">
        <v>2.5999999999999998E-5</v>
      </c>
      <c r="AP8" s="19">
        <v>5.8E-5</v>
      </c>
    </row>
    <row r="9" spans="2:42" x14ac:dyDescent="0.2">
      <c r="B9" s="18" t="s">
        <v>305</v>
      </c>
      <c r="C9" s="123">
        <v>1</v>
      </c>
      <c r="D9" s="132">
        <v>320</v>
      </c>
      <c r="E9" s="133" t="s">
        <v>82</v>
      </c>
      <c r="F9" s="133" t="s">
        <v>54</v>
      </c>
      <c r="G9" s="133" t="s">
        <v>83</v>
      </c>
      <c r="H9" s="133" t="s">
        <v>84</v>
      </c>
      <c r="I9" s="133" t="s">
        <v>85</v>
      </c>
      <c r="J9" s="134">
        <v>9.0000000000000006E-5</v>
      </c>
      <c r="K9" s="133">
        <v>2.0000000000000001E-4</v>
      </c>
      <c r="L9" s="133">
        <v>4.04</v>
      </c>
      <c r="M9" s="135">
        <v>250</v>
      </c>
      <c r="N9" s="135">
        <v>234.3</v>
      </c>
      <c r="O9" s="132">
        <v>2.8</v>
      </c>
      <c r="P9" s="132">
        <v>2</v>
      </c>
      <c r="Q9" s="133">
        <v>697.35599999999999</v>
      </c>
      <c r="R9" s="133">
        <v>697.35649999999998</v>
      </c>
      <c r="S9" s="132">
        <v>-0.75</v>
      </c>
      <c r="T9" s="133"/>
      <c r="U9" s="133">
        <v>1393.7046</v>
      </c>
      <c r="V9" s="133">
        <v>1393.7057</v>
      </c>
      <c r="W9" s="132" t="s">
        <v>47</v>
      </c>
      <c r="X9" s="132">
        <v>4</v>
      </c>
      <c r="Y9" s="135">
        <v>11.4</v>
      </c>
      <c r="Z9" s="133" t="s">
        <v>144</v>
      </c>
      <c r="AA9" s="133">
        <v>1</v>
      </c>
      <c r="AB9" s="133">
        <v>24.729800000000001</v>
      </c>
      <c r="AC9" s="136" t="s">
        <v>306</v>
      </c>
      <c r="AD9" s="133">
        <v>4546</v>
      </c>
      <c r="AE9" s="133"/>
      <c r="AF9" s="133" t="s">
        <v>307</v>
      </c>
      <c r="AG9" s="132" t="s">
        <v>51</v>
      </c>
      <c r="AH9" s="133">
        <v>3.58</v>
      </c>
      <c r="AI9" s="133">
        <v>1392.6974</v>
      </c>
      <c r="AJ9" s="133">
        <v>1392.6984</v>
      </c>
      <c r="AK9" s="126">
        <v>0</v>
      </c>
      <c r="AL9" s="18">
        <v>0</v>
      </c>
      <c r="AM9" s="18">
        <v>0</v>
      </c>
      <c r="AN9" s="18">
        <v>0</v>
      </c>
      <c r="AO9" s="19">
        <v>4.8999999999999997E-6</v>
      </c>
      <c r="AP9" s="19">
        <v>1.1E-5</v>
      </c>
    </row>
    <row r="10" spans="2:42" x14ac:dyDescent="0.2">
      <c r="B10" s="16" t="s">
        <v>199</v>
      </c>
      <c r="C10" s="122">
        <v>1</v>
      </c>
      <c r="D10" s="128">
        <v>320</v>
      </c>
      <c r="E10" s="129" t="s">
        <v>82</v>
      </c>
      <c r="F10" s="129" t="s">
        <v>54</v>
      </c>
      <c r="G10" s="129" t="s">
        <v>83</v>
      </c>
      <c r="H10" s="129" t="s">
        <v>84</v>
      </c>
      <c r="I10" s="129" t="s">
        <v>85</v>
      </c>
      <c r="J10" s="129">
        <v>5.8E-4</v>
      </c>
      <c r="K10" s="129">
        <v>9.1E-4</v>
      </c>
      <c r="L10" s="129">
        <v>3.24</v>
      </c>
      <c r="M10" s="130">
        <v>344.8</v>
      </c>
      <c r="N10" s="130">
        <v>227</v>
      </c>
      <c r="O10" s="128">
        <v>2.8</v>
      </c>
      <c r="P10" s="128">
        <v>2</v>
      </c>
      <c r="Q10" s="129">
        <v>697.35550000000001</v>
      </c>
      <c r="R10" s="129">
        <v>697.35649999999998</v>
      </c>
      <c r="S10" s="128">
        <v>-1.45</v>
      </c>
      <c r="T10" s="129"/>
      <c r="U10" s="129">
        <v>1393.7037</v>
      </c>
      <c r="V10" s="129">
        <v>1393.7057</v>
      </c>
      <c r="W10" s="128" t="s">
        <v>47</v>
      </c>
      <c r="X10" s="128">
        <v>4</v>
      </c>
      <c r="Y10" s="130">
        <v>14</v>
      </c>
      <c r="Z10" s="129" t="s">
        <v>144</v>
      </c>
      <c r="AA10" s="129">
        <v>1</v>
      </c>
      <c r="AB10" s="129">
        <v>24.642299999999999</v>
      </c>
      <c r="AC10" s="131" t="s">
        <v>200</v>
      </c>
      <c r="AD10" s="129">
        <v>4970</v>
      </c>
      <c r="AE10" s="129"/>
      <c r="AF10" s="129" t="s">
        <v>201</v>
      </c>
      <c r="AG10" s="128" t="s">
        <v>51</v>
      </c>
      <c r="AH10" s="129">
        <v>3.03</v>
      </c>
      <c r="AI10" s="129">
        <v>1392.6964</v>
      </c>
      <c r="AJ10" s="129">
        <v>1392.6984</v>
      </c>
      <c r="AK10" s="125">
        <v>0</v>
      </c>
      <c r="AL10" s="16">
        <v>0</v>
      </c>
      <c r="AM10" s="16">
        <v>0</v>
      </c>
      <c r="AN10" s="16">
        <v>0</v>
      </c>
      <c r="AO10" s="17">
        <v>2.9E-5</v>
      </c>
      <c r="AP10" s="17">
        <v>4.5000000000000003E-5</v>
      </c>
    </row>
    <row r="11" spans="2:42" x14ac:dyDescent="0.2">
      <c r="B11" s="16" t="s">
        <v>191</v>
      </c>
      <c r="C11" s="122">
        <v>1</v>
      </c>
      <c r="D11" s="128">
        <v>320</v>
      </c>
      <c r="E11" s="129" t="s">
        <v>192</v>
      </c>
      <c r="F11" s="129" t="s">
        <v>54</v>
      </c>
      <c r="G11" s="129" t="s">
        <v>193</v>
      </c>
      <c r="H11" s="129" t="s">
        <v>194</v>
      </c>
      <c r="I11" s="129" t="s">
        <v>195</v>
      </c>
      <c r="J11" s="129">
        <v>8.0999999999999996E-4</v>
      </c>
      <c r="K11" s="129">
        <v>1.2999999999999999E-3</v>
      </c>
      <c r="L11" s="129">
        <v>3.09</v>
      </c>
      <c r="M11" s="130">
        <v>270.39999999999998</v>
      </c>
      <c r="N11" s="130">
        <v>162.1</v>
      </c>
      <c r="O11" s="128">
        <v>162.1</v>
      </c>
      <c r="P11" s="128">
        <v>2</v>
      </c>
      <c r="Q11" s="129">
        <v>879.92089999999996</v>
      </c>
      <c r="R11" s="129">
        <v>879.92259999999999</v>
      </c>
      <c r="S11" s="128">
        <v>-1.91</v>
      </c>
      <c r="T11" s="129"/>
      <c r="U11" s="129">
        <v>1758.8344999999999</v>
      </c>
      <c r="V11" s="129">
        <v>1758.8379</v>
      </c>
      <c r="W11" s="128" t="s">
        <v>47</v>
      </c>
      <c r="X11" s="128" t="s">
        <v>196</v>
      </c>
      <c r="Y11" s="130">
        <v>13.8</v>
      </c>
      <c r="Z11" s="129" t="s">
        <v>144</v>
      </c>
      <c r="AA11" s="129">
        <v>1</v>
      </c>
      <c r="AB11" s="129">
        <v>23.057600000000001</v>
      </c>
      <c r="AC11" s="131" t="s">
        <v>197</v>
      </c>
      <c r="AD11" s="129">
        <v>4498</v>
      </c>
      <c r="AE11" s="129"/>
      <c r="AF11" s="129" t="s">
        <v>198</v>
      </c>
      <c r="AG11" s="128" t="s">
        <v>51</v>
      </c>
      <c r="AH11" s="129">
        <v>2.54</v>
      </c>
      <c r="AI11" s="129">
        <v>1757.8271999999999</v>
      </c>
      <c r="AJ11" s="129">
        <v>1757.8306</v>
      </c>
      <c r="AK11" s="125">
        <v>0</v>
      </c>
      <c r="AL11" s="16">
        <v>0</v>
      </c>
      <c r="AM11" s="16">
        <v>0</v>
      </c>
      <c r="AN11" s="16">
        <v>0</v>
      </c>
      <c r="AO11" s="17">
        <v>4.1E-5</v>
      </c>
      <c r="AP11" s="17">
        <v>6.4999999999999994E-5</v>
      </c>
    </row>
    <row r="12" spans="2:42" x14ac:dyDescent="0.2">
      <c r="B12" s="16" t="s">
        <v>258</v>
      </c>
      <c r="C12" s="122">
        <v>1</v>
      </c>
      <c r="D12" s="128">
        <v>675</v>
      </c>
      <c r="E12" s="129" t="s">
        <v>259</v>
      </c>
      <c r="F12" s="129" t="s">
        <v>149</v>
      </c>
      <c r="G12" s="129" t="s">
        <v>260</v>
      </c>
      <c r="H12" s="129" t="s">
        <v>261</v>
      </c>
      <c r="I12" s="129" t="s">
        <v>46</v>
      </c>
      <c r="J12" s="142">
        <v>3.8000000000000002E-5</v>
      </c>
      <c r="K12" s="142">
        <v>5.8999999999999998E-5</v>
      </c>
      <c r="L12" s="129">
        <v>4.42</v>
      </c>
      <c r="M12" s="130">
        <v>317.5</v>
      </c>
      <c r="N12" s="130">
        <v>317.5</v>
      </c>
      <c r="O12" s="128">
        <v>0</v>
      </c>
      <c r="P12" s="128">
        <v>2</v>
      </c>
      <c r="Q12" s="129">
        <v>1150.5458000000001</v>
      </c>
      <c r="R12" s="129">
        <v>1150.5481</v>
      </c>
      <c r="S12" s="128">
        <v>-1.95</v>
      </c>
      <c r="T12" s="129"/>
      <c r="U12" s="129">
        <v>2300.0844000000002</v>
      </c>
      <c r="V12" s="129">
        <v>2300.0888</v>
      </c>
      <c r="W12" s="128" t="s">
        <v>47</v>
      </c>
      <c r="X12" s="128">
        <v>12</v>
      </c>
      <c r="Y12" s="130">
        <v>14.2</v>
      </c>
      <c r="Z12" s="129" t="s">
        <v>144</v>
      </c>
      <c r="AA12" s="129">
        <v>1</v>
      </c>
      <c r="AB12" s="129">
        <v>100.2253</v>
      </c>
      <c r="AC12" s="131" t="s">
        <v>262</v>
      </c>
      <c r="AD12" s="129">
        <v>28876</v>
      </c>
      <c r="AE12" s="129"/>
      <c r="AF12" s="129" t="s">
        <v>263</v>
      </c>
      <c r="AG12" s="128" t="s">
        <v>51</v>
      </c>
      <c r="AH12" s="129">
        <v>4.1500000000000004</v>
      </c>
      <c r="AI12" s="129">
        <v>2299.0771</v>
      </c>
      <c r="AJ12" s="129">
        <v>2299.0816</v>
      </c>
      <c r="AK12" s="125">
        <v>0</v>
      </c>
      <c r="AL12" s="16">
        <v>0</v>
      </c>
      <c r="AM12" s="16">
        <v>0</v>
      </c>
      <c r="AN12" s="16">
        <v>0</v>
      </c>
      <c r="AO12" s="17">
        <v>2.7999999999999999E-6</v>
      </c>
      <c r="AP12" s="17">
        <v>4.5000000000000001E-6</v>
      </c>
    </row>
    <row r="13" spans="2:42" x14ac:dyDescent="0.2">
      <c r="B13" s="16" t="s">
        <v>252</v>
      </c>
      <c r="C13" s="122">
        <v>1</v>
      </c>
      <c r="D13" s="128">
        <v>675</v>
      </c>
      <c r="E13" s="129" t="s">
        <v>253</v>
      </c>
      <c r="F13" s="129" t="s">
        <v>149</v>
      </c>
      <c r="G13" s="129" t="s">
        <v>254</v>
      </c>
      <c r="H13" s="129" t="s">
        <v>255</v>
      </c>
      <c r="I13" s="129" t="s">
        <v>85</v>
      </c>
      <c r="J13" s="142">
        <v>5.1E-5</v>
      </c>
      <c r="K13" s="142">
        <v>8.0000000000000007E-5</v>
      </c>
      <c r="L13" s="129">
        <v>4.29</v>
      </c>
      <c r="M13" s="130">
        <v>255.2</v>
      </c>
      <c r="N13" s="130">
        <v>255.2</v>
      </c>
      <c r="O13" s="128">
        <v>0</v>
      </c>
      <c r="P13" s="128">
        <v>3</v>
      </c>
      <c r="Q13" s="129">
        <v>815.70749999999998</v>
      </c>
      <c r="R13" s="129">
        <v>815.70989999999995</v>
      </c>
      <c r="S13" s="128">
        <v>-2.95</v>
      </c>
      <c r="T13" s="129"/>
      <c r="U13" s="129">
        <v>2445.1079</v>
      </c>
      <c r="V13" s="129">
        <v>2445.1151</v>
      </c>
      <c r="W13" s="128" t="s">
        <v>47</v>
      </c>
      <c r="X13" s="128">
        <v>9</v>
      </c>
      <c r="Y13" s="130">
        <v>12.2</v>
      </c>
      <c r="Z13" s="129" t="s">
        <v>144</v>
      </c>
      <c r="AA13" s="129">
        <v>1</v>
      </c>
      <c r="AB13" s="129">
        <v>134.5205</v>
      </c>
      <c r="AC13" s="131" t="s">
        <v>256</v>
      </c>
      <c r="AD13" s="129">
        <v>39772</v>
      </c>
      <c r="AE13" s="129"/>
      <c r="AF13" s="129" t="s">
        <v>257</v>
      </c>
      <c r="AG13" s="128" t="s">
        <v>51</v>
      </c>
      <c r="AH13" s="129">
        <v>3.71</v>
      </c>
      <c r="AI13" s="129">
        <v>2444.1006000000002</v>
      </c>
      <c r="AJ13" s="129">
        <v>2444.1078000000002</v>
      </c>
      <c r="AK13" s="125">
        <v>0</v>
      </c>
      <c r="AL13" s="16">
        <v>0</v>
      </c>
      <c r="AM13" s="16">
        <v>0</v>
      </c>
      <c r="AN13" s="16">
        <v>0</v>
      </c>
      <c r="AO13" s="17">
        <v>3.7000000000000002E-6</v>
      </c>
      <c r="AP13" s="17">
        <v>5.9000000000000003E-6</v>
      </c>
    </row>
    <row r="14" spans="2:42" x14ac:dyDescent="0.2">
      <c r="B14" s="16" t="s">
        <v>243</v>
      </c>
      <c r="C14" s="122">
        <v>1</v>
      </c>
      <c r="D14" s="128">
        <v>675</v>
      </c>
      <c r="E14" s="129" t="s">
        <v>148</v>
      </c>
      <c r="F14" s="129" t="s">
        <v>149</v>
      </c>
      <c r="G14" s="129" t="s">
        <v>150</v>
      </c>
      <c r="H14" s="129" t="s">
        <v>151</v>
      </c>
      <c r="I14" s="129" t="s">
        <v>85</v>
      </c>
      <c r="J14" s="142">
        <v>3.4999999999999998E-10</v>
      </c>
      <c r="K14" s="142">
        <v>5.4E-10</v>
      </c>
      <c r="L14" s="129">
        <v>9.4600000000000009</v>
      </c>
      <c r="M14" s="130">
        <v>696.8</v>
      </c>
      <c r="N14" s="130">
        <v>628</v>
      </c>
      <c r="O14" s="128">
        <v>0</v>
      </c>
      <c r="P14" s="128">
        <v>3</v>
      </c>
      <c r="Q14" s="129">
        <v>821.38350000000003</v>
      </c>
      <c r="R14" s="129">
        <v>821.3854</v>
      </c>
      <c r="S14" s="128">
        <v>-2.31</v>
      </c>
      <c r="T14" s="129"/>
      <c r="U14" s="129">
        <v>2462.136</v>
      </c>
      <c r="V14" s="129">
        <v>2462.1417000000001</v>
      </c>
      <c r="W14" s="128" t="s">
        <v>47</v>
      </c>
      <c r="X14" s="128">
        <v>15</v>
      </c>
      <c r="Y14" s="130">
        <v>17.8</v>
      </c>
      <c r="Z14" s="129" t="s">
        <v>144</v>
      </c>
      <c r="AA14" s="129">
        <v>1</v>
      </c>
      <c r="AB14" s="129">
        <v>98.231200000000001</v>
      </c>
      <c r="AC14" s="131" t="s">
        <v>244</v>
      </c>
      <c r="AD14" s="129">
        <v>28206</v>
      </c>
      <c r="AE14" s="129"/>
      <c r="AF14" s="129" t="s">
        <v>245</v>
      </c>
      <c r="AG14" s="128" t="s">
        <v>51</v>
      </c>
      <c r="AH14" s="129">
        <v>10.06</v>
      </c>
      <c r="AI14" s="129">
        <v>2461.1287000000002</v>
      </c>
      <c r="AJ14" s="129">
        <v>2461.1343999999999</v>
      </c>
      <c r="AK14" s="125">
        <v>0</v>
      </c>
      <c r="AL14" s="16">
        <v>0</v>
      </c>
      <c r="AM14" s="16">
        <v>0</v>
      </c>
      <c r="AN14" s="16">
        <v>0</v>
      </c>
      <c r="AO14" s="17">
        <v>5.4999999999999997E-11</v>
      </c>
      <c r="AP14" s="17">
        <v>8.6E-11</v>
      </c>
    </row>
    <row r="15" spans="2:42" x14ac:dyDescent="0.2">
      <c r="B15" s="18" t="s">
        <v>335</v>
      </c>
      <c r="C15" s="123">
        <v>1</v>
      </c>
      <c r="D15" s="132">
        <v>675</v>
      </c>
      <c r="E15" s="133" t="s">
        <v>148</v>
      </c>
      <c r="F15" s="133" t="s">
        <v>149</v>
      </c>
      <c r="G15" s="133" t="s">
        <v>150</v>
      </c>
      <c r="H15" s="133" t="s">
        <v>151</v>
      </c>
      <c r="I15" s="133" t="s">
        <v>85</v>
      </c>
      <c r="J15" s="134">
        <v>8.6999999999999999E-10</v>
      </c>
      <c r="K15" s="134">
        <v>1.9000000000000001E-9</v>
      </c>
      <c r="L15" s="133">
        <v>9.06</v>
      </c>
      <c r="M15" s="135">
        <v>686.4</v>
      </c>
      <c r="N15" s="135">
        <v>599.1</v>
      </c>
      <c r="O15" s="132">
        <v>1.2</v>
      </c>
      <c r="P15" s="132">
        <v>3</v>
      </c>
      <c r="Q15" s="133">
        <v>821.38580000000002</v>
      </c>
      <c r="R15" s="133">
        <v>821.3854</v>
      </c>
      <c r="S15" s="132">
        <v>0.52</v>
      </c>
      <c r="T15" s="133"/>
      <c r="U15" s="133">
        <v>2462.1428999999998</v>
      </c>
      <c r="V15" s="133">
        <v>2462.1417000000001</v>
      </c>
      <c r="W15" s="132" t="s">
        <v>47</v>
      </c>
      <c r="X15" s="132">
        <v>15</v>
      </c>
      <c r="Y15" s="135">
        <v>17.5</v>
      </c>
      <c r="Z15" s="133" t="s">
        <v>144</v>
      </c>
      <c r="AA15" s="133">
        <v>1</v>
      </c>
      <c r="AB15" s="133">
        <v>99.023300000000006</v>
      </c>
      <c r="AC15" s="136" t="s">
        <v>336</v>
      </c>
      <c r="AD15" s="133">
        <v>27026</v>
      </c>
      <c r="AE15" s="133"/>
      <c r="AF15" s="133" t="s">
        <v>337</v>
      </c>
      <c r="AG15" s="132" t="s">
        <v>51</v>
      </c>
      <c r="AH15" s="133">
        <v>9.51</v>
      </c>
      <c r="AI15" s="133">
        <v>2461.1356999999998</v>
      </c>
      <c r="AJ15" s="133">
        <v>2461.1343999999999</v>
      </c>
      <c r="AK15" s="126">
        <v>0</v>
      </c>
      <c r="AL15" s="18">
        <v>0</v>
      </c>
      <c r="AM15" s="18">
        <v>0</v>
      </c>
      <c r="AN15" s="18">
        <v>0</v>
      </c>
      <c r="AO15" s="19">
        <v>1.0999999999999999E-10</v>
      </c>
      <c r="AP15" s="19">
        <v>2.5000000000000002E-10</v>
      </c>
    </row>
    <row r="16" spans="2:42" x14ac:dyDescent="0.2">
      <c r="B16" s="20" t="s">
        <v>147</v>
      </c>
      <c r="C16" s="124">
        <v>1</v>
      </c>
      <c r="D16" s="137">
        <v>675</v>
      </c>
      <c r="E16" s="138" t="s">
        <v>148</v>
      </c>
      <c r="F16" s="138" t="s">
        <v>149</v>
      </c>
      <c r="G16" s="138" t="s">
        <v>150</v>
      </c>
      <c r="H16" s="138" t="s">
        <v>151</v>
      </c>
      <c r="I16" s="138" t="s">
        <v>85</v>
      </c>
      <c r="J16" s="139">
        <v>1.9000000000000001E-8</v>
      </c>
      <c r="K16" s="139">
        <v>3.8000000000000003E-8</v>
      </c>
      <c r="L16" s="138">
        <v>7.71</v>
      </c>
      <c r="M16" s="140">
        <v>585</v>
      </c>
      <c r="N16" s="140">
        <v>506.6</v>
      </c>
      <c r="O16" s="137">
        <v>0</v>
      </c>
      <c r="P16" s="137">
        <v>3</v>
      </c>
      <c r="Q16" s="138">
        <v>821.38390000000004</v>
      </c>
      <c r="R16" s="138">
        <v>821.3854</v>
      </c>
      <c r="S16" s="137">
        <v>-1.79</v>
      </c>
      <c r="T16" s="138"/>
      <c r="U16" s="138">
        <v>2462.1372999999999</v>
      </c>
      <c r="V16" s="138">
        <v>2462.1417000000001</v>
      </c>
      <c r="W16" s="137" t="s">
        <v>47</v>
      </c>
      <c r="X16" s="137">
        <v>15</v>
      </c>
      <c r="Y16" s="140">
        <v>19.2</v>
      </c>
      <c r="Z16" s="138" t="s">
        <v>144</v>
      </c>
      <c r="AA16" s="138">
        <v>1</v>
      </c>
      <c r="AB16" s="138">
        <v>98.225099999999998</v>
      </c>
      <c r="AC16" s="141" t="s">
        <v>152</v>
      </c>
      <c r="AD16" s="138">
        <v>24706</v>
      </c>
      <c r="AE16" s="138"/>
      <c r="AF16" s="138" t="s">
        <v>153</v>
      </c>
      <c r="AG16" s="137" t="s">
        <v>51</v>
      </c>
      <c r="AH16" s="138">
        <v>8.34</v>
      </c>
      <c r="AI16" s="143">
        <v>2461.13</v>
      </c>
      <c r="AJ16" s="143">
        <v>2461.1343999999999</v>
      </c>
      <c r="AK16" s="127">
        <v>0</v>
      </c>
      <c r="AL16" s="20">
        <v>0</v>
      </c>
      <c r="AM16" s="20">
        <v>0</v>
      </c>
      <c r="AN16" s="20">
        <v>0</v>
      </c>
      <c r="AO16" s="21">
        <v>2.4E-9</v>
      </c>
      <c r="AP16" s="21">
        <v>4.6999999999999999E-9</v>
      </c>
    </row>
    <row r="17" spans="2:42" x14ac:dyDescent="0.2">
      <c r="B17" s="16" t="s">
        <v>246</v>
      </c>
      <c r="C17" s="122">
        <v>1</v>
      </c>
      <c r="D17" s="128">
        <v>675</v>
      </c>
      <c r="E17" s="129" t="s">
        <v>247</v>
      </c>
      <c r="F17" s="129" t="s">
        <v>149</v>
      </c>
      <c r="G17" s="129" t="s">
        <v>248</v>
      </c>
      <c r="H17" s="129" t="s">
        <v>249</v>
      </c>
      <c r="I17" s="129" t="s">
        <v>85</v>
      </c>
      <c r="J17" s="142">
        <v>4.4000000000000002E-7</v>
      </c>
      <c r="K17" s="142">
        <v>6.8999999999999996E-7</v>
      </c>
      <c r="L17" s="129">
        <v>6.35</v>
      </c>
      <c r="M17" s="130">
        <v>492.6</v>
      </c>
      <c r="N17" s="130">
        <v>422.2</v>
      </c>
      <c r="O17" s="128">
        <v>0</v>
      </c>
      <c r="P17" s="128">
        <v>3</v>
      </c>
      <c r="Q17" s="129">
        <v>821.38369999999998</v>
      </c>
      <c r="R17" s="129">
        <v>821.3854</v>
      </c>
      <c r="S17" s="128">
        <v>-2.08</v>
      </c>
      <c r="T17" s="129"/>
      <c r="U17" s="129">
        <v>2462.1365000000001</v>
      </c>
      <c r="V17" s="129">
        <v>2462.1417000000001</v>
      </c>
      <c r="W17" s="128" t="s">
        <v>47</v>
      </c>
      <c r="X17" s="128">
        <v>12</v>
      </c>
      <c r="Y17" s="130">
        <v>15.2</v>
      </c>
      <c r="Z17" s="129" t="s">
        <v>144</v>
      </c>
      <c r="AA17" s="129">
        <v>1</v>
      </c>
      <c r="AB17" s="129">
        <v>98.839299999999994</v>
      </c>
      <c r="AC17" s="131" t="s">
        <v>250</v>
      </c>
      <c r="AD17" s="129">
        <v>28409</v>
      </c>
      <c r="AE17" s="129"/>
      <c r="AF17" s="129" t="s">
        <v>251</v>
      </c>
      <c r="AG17" s="128" t="s">
        <v>51</v>
      </c>
      <c r="AH17" s="129">
        <v>6.2</v>
      </c>
      <c r="AI17" s="129">
        <v>2461.1293000000001</v>
      </c>
      <c r="AJ17" s="129">
        <v>2461.1343999999999</v>
      </c>
      <c r="AK17" s="125">
        <v>0</v>
      </c>
      <c r="AL17" s="16">
        <v>0</v>
      </c>
      <c r="AM17" s="16">
        <v>0</v>
      </c>
      <c r="AN17" s="16">
        <v>0</v>
      </c>
      <c r="AO17" s="17">
        <v>6.8E-8</v>
      </c>
      <c r="AP17" s="17">
        <v>1.1000000000000001E-7</v>
      </c>
    </row>
    <row r="18" spans="2:42" x14ac:dyDescent="0.2">
      <c r="B18" s="18" t="s">
        <v>329</v>
      </c>
      <c r="C18" s="123">
        <v>1</v>
      </c>
      <c r="D18" s="132">
        <v>675</v>
      </c>
      <c r="E18" s="133" t="s">
        <v>238</v>
      </c>
      <c r="F18" s="133" t="s">
        <v>149</v>
      </c>
      <c r="G18" s="133" t="s">
        <v>239</v>
      </c>
      <c r="H18" s="133" t="s">
        <v>240</v>
      </c>
      <c r="I18" s="133" t="s">
        <v>234</v>
      </c>
      <c r="J18" s="134">
        <v>4.9000000000000002E-8</v>
      </c>
      <c r="K18" s="134">
        <v>1.1000000000000001E-7</v>
      </c>
      <c r="L18" s="133">
        <v>7.31</v>
      </c>
      <c r="M18" s="135">
        <v>581.20000000000005</v>
      </c>
      <c r="N18" s="135">
        <v>510.4</v>
      </c>
      <c r="O18" s="132">
        <v>0</v>
      </c>
      <c r="P18" s="132">
        <v>3</v>
      </c>
      <c r="Q18" s="133">
        <v>918.41600000000005</v>
      </c>
      <c r="R18" s="133">
        <v>918.41719999999998</v>
      </c>
      <c r="S18" s="132">
        <v>-1.27</v>
      </c>
      <c r="T18" s="133"/>
      <c r="U18" s="133">
        <v>2753.2336</v>
      </c>
      <c r="V18" s="133">
        <v>2753.2370999999998</v>
      </c>
      <c r="W18" s="132" t="s">
        <v>47</v>
      </c>
      <c r="X18" s="132">
        <v>11</v>
      </c>
      <c r="Y18" s="135">
        <v>18.3</v>
      </c>
      <c r="Z18" s="133" t="s">
        <v>144</v>
      </c>
      <c r="AA18" s="133">
        <v>1</v>
      </c>
      <c r="AB18" s="133">
        <v>127.8737</v>
      </c>
      <c r="AC18" s="136" t="s">
        <v>330</v>
      </c>
      <c r="AD18" s="133">
        <v>36315</v>
      </c>
      <c r="AE18" s="133"/>
      <c r="AF18" s="133" t="s">
        <v>331</v>
      </c>
      <c r="AG18" s="132" t="s">
        <v>51</v>
      </c>
      <c r="AH18" s="133">
        <v>7.76</v>
      </c>
      <c r="AI18" s="133">
        <v>2752.2262999999998</v>
      </c>
      <c r="AJ18" s="133">
        <v>2752.2298000000001</v>
      </c>
      <c r="AK18" s="126">
        <v>0</v>
      </c>
      <c r="AL18" s="18">
        <v>0</v>
      </c>
      <c r="AM18" s="18">
        <v>0</v>
      </c>
      <c r="AN18" s="18">
        <v>0</v>
      </c>
      <c r="AO18" s="19">
        <v>6.3000000000000002E-9</v>
      </c>
      <c r="AP18" s="19">
        <v>1.4E-8</v>
      </c>
    </row>
    <row r="19" spans="2:42" x14ac:dyDescent="0.2">
      <c r="B19" s="16" t="s">
        <v>230</v>
      </c>
      <c r="C19" s="122">
        <v>1</v>
      </c>
      <c r="D19" s="128">
        <v>675</v>
      </c>
      <c r="E19" s="129" t="s">
        <v>231</v>
      </c>
      <c r="F19" s="129" t="s">
        <v>149</v>
      </c>
      <c r="G19" s="129" t="s">
        <v>232</v>
      </c>
      <c r="H19" s="129" t="s">
        <v>233</v>
      </c>
      <c r="I19" s="129" t="s">
        <v>234</v>
      </c>
      <c r="J19" s="142">
        <v>1.6E-7</v>
      </c>
      <c r="K19" s="142">
        <v>2.4999999999999999E-7</v>
      </c>
      <c r="L19" s="129">
        <v>6.79</v>
      </c>
      <c r="M19" s="130">
        <v>540.4</v>
      </c>
      <c r="N19" s="130">
        <v>451.6</v>
      </c>
      <c r="O19" s="128">
        <v>0</v>
      </c>
      <c r="P19" s="128">
        <v>3</v>
      </c>
      <c r="Q19" s="129">
        <v>918.41489999999999</v>
      </c>
      <c r="R19" s="129">
        <v>918.41719999999998</v>
      </c>
      <c r="S19" s="128">
        <v>-2.54</v>
      </c>
      <c r="T19" s="129"/>
      <c r="U19" s="129">
        <v>2753.2301000000002</v>
      </c>
      <c r="V19" s="129">
        <v>2753.2370999999998</v>
      </c>
      <c r="W19" s="128" t="s">
        <v>47</v>
      </c>
      <c r="X19" s="128">
        <v>12</v>
      </c>
      <c r="Y19" s="130">
        <v>16.2</v>
      </c>
      <c r="Z19" s="129" t="s">
        <v>144</v>
      </c>
      <c r="AA19" s="129">
        <v>1</v>
      </c>
      <c r="AB19" s="129">
        <v>126.8892</v>
      </c>
      <c r="AC19" s="131" t="s">
        <v>235</v>
      </c>
      <c r="AD19" s="129">
        <v>37357</v>
      </c>
      <c r="AE19" s="129"/>
      <c r="AF19" s="129" t="s">
        <v>236</v>
      </c>
      <c r="AG19" s="128" t="s">
        <v>51</v>
      </c>
      <c r="AH19" s="129">
        <v>7.25</v>
      </c>
      <c r="AI19" s="129">
        <v>2752.2228</v>
      </c>
      <c r="AJ19" s="129">
        <v>2752.2298000000001</v>
      </c>
      <c r="AK19" s="125">
        <v>0</v>
      </c>
      <c r="AL19" s="16">
        <v>0</v>
      </c>
      <c r="AM19" s="16">
        <v>0</v>
      </c>
      <c r="AN19" s="16">
        <v>0</v>
      </c>
      <c r="AO19" s="17">
        <v>2.4999999999999999E-8</v>
      </c>
      <c r="AP19" s="17">
        <v>3.8000000000000003E-8</v>
      </c>
    </row>
    <row r="20" spans="2:42" x14ac:dyDescent="0.2">
      <c r="B20" s="18" t="s">
        <v>332</v>
      </c>
      <c r="C20" s="123">
        <v>1</v>
      </c>
      <c r="D20" s="132">
        <v>675</v>
      </c>
      <c r="E20" s="133" t="s">
        <v>231</v>
      </c>
      <c r="F20" s="133" t="s">
        <v>149</v>
      </c>
      <c r="G20" s="133" t="s">
        <v>232</v>
      </c>
      <c r="H20" s="133" t="s">
        <v>233</v>
      </c>
      <c r="I20" s="133" t="s">
        <v>234</v>
      </c>
      <c r="J20" s="134">
        <v>1.9999999999999999E-7</v>
      </c>
      <c r="K20" s="134">
        <v>4.4999999999999998E-7</v>
      </c>
      <c r="L20" s="133">
        <v>6.69</v>
      </c>
      <c r="M20" s="135">
        <v>531.9</v>
      </c>
      <c r="N20" s="135">
        <v>454.6</v>
      </c>
      <c r="O20" s="132">
        <v>0</v>
      </c>
      <c r="P20" s="132">
        <v>3</v>
      </c>
      <c r="Q20" s="133">
        <v>918.41560000000004</v>
      </c>
      <c r="R20" s="133">
        <v>918.41719999999998</v>
      </c>
      <c r="S20" s="132">
        <v>-1.74</v>
      </c>
      <c r="T20" s="133"/>
      <c r="U20" s="133">
        <v>2753.2323000000001</v>
      </c>
      <c r="V20" s="133">
        <v>2753.2370999999998</v>
      </c>
      <c r="W20" s="132" t="s">
        <v>47</v>
      </c>
      <c r="X20" s="132">
        <v>12</v>
      </c>
      <c r="Y20" s="135">
        <v>18</v>
      </c>
      <c r="Z20" s="133" t="s">
        <v>144</v>
      </c>
      <c r="AA20" s="133">
        <v>1</v>
      </c>
      <c r="AB20" s="133">
        <v>128.10169999999999</v>
      </c>
      <c r="AC20" s="136" t="s">
        <v>333</v>
      </c>
      <c r="AD20" s="133">
        <v>36384</v>
      </c>
      <c r="AE20" s="133"/>
      <c r="AF20" s="133" t="s">
        <v>334</v>
      </c>
      <c r="AG20" s="132" t="s">
        <v>51</v>
      </c>
      <c r="AH20" s="133">
        <v>7.03</v>
      </c>
      <c r="AI20" s="133">
        <v>2752.2249999999999</v>
      </c>
      <c r="AJ20" s="133">
        <v>2752.2298000000001</v>
      </c>
      <c r="AK20" s="126">
        <v>0</v>
      </c>
      <c r="AL20" s="18">
        <v>0</v>
      </c>
      <c r="AM20" s="18">
        <v>0</v>
      </c>
      <c r="AN20" s="18">
        <v>0</v>
      </c>
      <c r="AO20" s="19">
        <v>3.4E-8</v>
      </c>
      <c r="AP20" s="19">
        <v>7.4999999999999997E-8</v>
      </c>
    </row>
    <row r="21" spans="2:42" x14ac:dyDescent="0.2">
      <c r="B21" s="16" t="s">
        <v>237</v>
      </c>
      <c r="C21" s="122">
        <v>1</v>
      </c>
      <c r="D21" s="128">
        <v>675</v>
      </c>
      <c r="E21" s="129" t="s">
        <v>238</v>
      </c>
      <c r="F21" s="129" t="s">
        <v>149</v>
      </c>
      <c r="G21" s="129" t="s">
        <v>239</v>
      </c>
      <c r="H21" s="129" t="s">
        <v>240</v>
      </c>
      <c r="I21" s="129" t="s">
        <v>234</v>
      </c>
      <c r="J21" s="142">
        <v>5.8999999999999996E-7</v>
      </c>
      <c r="K21" s="142">
        <v>9.1999999999999998E-7</v>
      </c>
      <c r="L21" s="129">
        <v>6.23</v>
      </c>
      <c r="M21" s="130">
        <v>506.6</v>
      </c>
      <c r="N21" s="130">
        <v>475.3</v>
      </c>
      <c r="O21" s="128">
        <v>0</v>
      </c>
      <c r="P21" s="128">
        <v>3</v>
      </c>
      <c r="Q21" s="129">
        <v>918.41589999999997</v>
      </c>
      <c r="R21" s="129">
        <v>918.41719999999998</v>
      </c>
      <c r="S21" s="128">
        <v>-1.47</v>
      </c>
      <c r="T21" s="129"/>
      <c r="U21" s="129">
        <v>2753.2330000000002</v>
      </c>
      <c r="V21" s="129">
        <v>2753.2370999999998</v>
      </c>
      <c r="W21" s="128" t="s">
        <v>47</v>
      </c>
      <c r="X21" s="128">
        <v>11</v>
      </c>
      <c r="Y21" s="130">
        <v>15.6</v>
      </c>
      <c r="Z21" s="129" t="s">
        <v>144</v>
      </c>
      <c r="AA21" s="129">
        <v>1</v>
      </c>
      <c r="AB21" s="129">
        <v>127.458</v>
      </c>
      <c r="AC21" s="131" t="s">
        <v>241</v>
      </c>
      <c r="AD21" s="129">
        <v>37534</v>
      </c>
      <c r="AE21" s="129"/>
      <c r="AF21" s="129" t="s">
        <v>242</v>
      </c>
      <c r="AG21" s="128" t="s">
        <v>51</v>
      </c>
      <c r="AH21" s="129">
        <v>6.08</v>
      </c>
      <c r="AI21" s="129">
        <v>2752.2258000000002</v>
      </c>
      <c r="AJ21" s="129">
        <v>2752.2298000000001</v>
      </c>
      <c r="AK21" s="125">
        <v>0</v>
      </c>
      <c r="AL21" s="16">
        <v>0</v>
      </c>
      <c r="AM21" s="16">
        <v>0</v>
      </c>
      <c r="AN21" s="16">
        <v>0</v>
      </c>
      <c r="AO21" s="17">
        <v>8.3000000000000002E-8</v>
      </c>
      <c r="AP21" s="17">
        <v>1.3E-7</v>
      </c>
    </row>
    <row r="22" spans="2:42" x14ac:dyDescent="0.2">
      <c r="B22" s="16" t="s">
        <v>224</v>
      </c>
      <c r="C22" s="122">
        <v>1</v>
      </c>
      <c r="D22" s="128">
        <v>675</v>
      </c>
      <c r="E22" s="129" t="s">
        <v>225</v>
      </c>
      <c r="F22" s="129" t="s">
        <v>149</v>
      </c>
      <c r="G22" s="129" t="s">
        <v>226</v>
      </c>
      <c r="H22" s="129" t="s">
        <v>227</v>
      </c>
      <c r="I22" s="129" t="s">
        <v>195</v>
      </c>
      <c r="J22" s="142">
        <v>3.7E-7</v>
      </c>
      <c r="K22" s="142">
        <v>5.8999999999999996E-7</v>
      </c>
      <c r="L22" s="129">
        <v>6.43</v>
      </c>
      <c r="M22" s="130">
        <v>548.29999999999995</v>
      </c>
      <c r="N22" s="130">
        <v>506.5</v>
      </c>
      <c r="O22" s="128">
        <v>4</v>
      </c>
      <c r="P22" s="128">
        <v>3</v>
      </c>
      <c r="Q22" s="129">
        <v>943.09550000000002</v>
      </c>
      <c r="R22" s="129">
        <v>943.09609999999998</v>
      </c>
      <c r="S22" s="128">
        <v>-0.69</v>
      </c>
      <c r="T22" s="129"/>
      <c r="U22" s="129">
        <v>2827.2719000000002</v>
      </c>
      <c r="V22" s="129">
        <v>2827.2739000000001</v>
      </c>
      <c r="W22" s="128" t="s">
        <v>47</v>
      </c>
      <c r="X22" s="128" t="s">
        <v>205</v>
      </c>
      <c r="Y22" s="130">
        <v>16.5</v>
      </c>
      <c r="Z22" s="129" t="s">
        <v>144</v>
      </c>
      <c r="AA22" s="129">
        <v>1</v>
      </c>
      <c r="AB22" s="129">
        <v>95.160600000000002</v>
      </c>
      <c r="AC22" s="131" t="s">
        <v>228</v>
      </c>
      <c r="AD22" s="129">
        <v>27159</v>
      </c>
      <c r="AE22" s="129"/>
      <c r="AF22" s="129" t="s">
        <v>229</v>
      </c>
      <c r="AG22" s="128" t="s">
        <v>51</v>
      </c>
      <c r="AH22" s="129">
        <v>6.63</v>
      </c>
      <c r="AI22" s="129">
        <v>2826.2646</v>
      </c>
      <c r="AJ22" s="129">
        <v>2826.2665999999999</v>
      </c>
      <c r="AK22" s="125">
        <v>0</v>
      </c>
      <c r="AL22" s="16">
        <v>0</v>
      </c>
      <c r="AM22" s="16">
        <v>0</v>
      </c>
      <c r="AN22" s="16">
        <v>0</v>
      </c>
      <c r="AO22" s="17">
        <v>5.8000000000000003E-8</v>
      </c>
      <c r="AP22" s="17">
        <v>9.0999999999999994E-8</v>
      </c>
    </row>
    <row r="23" spans="2:42" x14ac:dyDescent="0.2">
      <c r="B23" s="16" t="s">
        <v>212</v>
      </c>
      <c r="C23" s="122">
        <v>1</v>
      </c>
      <c r="D23" s="128">
        <v>675</v>
      </c>
      <c r="E23" s="129" t="s">
        <v>213</v>
      </c>
      <c r="F23" s="129" t="s">
        <v>149</v>
      </c>
      <c r="G23" s="129" t="s">
        <v>214</v>
      </c>
      <c r="H23" s="129" t="s">
        <v>215</v>
      </c>
      <c r="I23" s="129" t="s">
        <v>71</v>
      </c>
      <c r="J23" s="142">
        <v>2.1999999999999998E-9</v>
      </c>
      <c r="K23" s="142">
        <v>3.4999999999999999E-9</v>
      </c>
      <c r="L23" s="129">
        <v>8.65</v>
      </c>
      <c r="M23" s="130">
        <v>649.70000000000005</v>
      </c>
      <c r="N23" s="130">
        <v>538.9</v>
      </c>
      <c r="O23" s="128">
        <v>0</v>
      </c>
      <c r="P23" s="128">
        <v>3</v>
      </c>
      <c r="Q23" s="129">
        <v>1015.4461</v>
      </c>
      <c r="R23" s="129">
        <v>1015.449</v>
      </c>
      <c r="S23" s="128">
        <v>-2.9</v>
      </c>
      <c r="T23" s="129"/>
      <c r="U23" s="129">
        <v>3044.3236999999999</v>
      </c>
      <c r="V23" s="129">
        <v>3044.3325</v>
      </c>
      <c r="W23" s="128" t="s">
        <v>47</v>
      </c>
      <c r="X23" s="128">
        <v>11</v>
      </c>
      <c r="Y23" s="130">
        <v>18.600000000000001</v>
      </c>
      <c r="Z23" s="129" t="s">
        <v>144</v>
      </c>
      <c r="AA23" s="129">
        <v>1</v>
      </c>
      <c r="AB23" s="129">
        <v>159.7038</v>
      </c>
      <c r="AC23" s="131" t="s">
        <v>216</v>
      </c>
      <c r="AD23" s="129">
        <v>47505</v>
      </c>
      <c r="AE23" s="129"/>
      <c r="AF23" s="129" t="s">
        <v>217</v>
      </c>
      <c r="AG23" s="128" t="s">
        <v>51</v>
      </c>
      <c r="AH23" s="129">
        <v>9.25</v>
      </c>
      <c r="AI23" s="129">
        <v>3043.3164000000002</v>
      </c>
      <c r="AJ23" s="129">
        <v>3043.3252000000002</v>
      </c>
      <c r="AK23" s="125">
        <v>0</v>
      </c>
      <c r="AL23" s="16">
        <v>0</v>
      </c>
      <c r="AM23" s="16">
        <v>0</v>
      </c>
      <c r="AN23" s="16">
        <v>0</v>
      </c>
      <c r="AO23" s="17">
        <v>2.8000000000000002E-10</v>
      </c>
      <c r="AP23" s="17">
        <v>4.3999999999999998E-10</v>
      </c>
    </row>
    <row r="24" spans="2:42" x14ac:dyDescent="0.2">
      <c r="B24" s="16" t="s">
        <v>218</v>
      </c>
      <c r="C24" s="122">
        <v>1</v>
      </c>
      <c r="D24" s="128">
        <v>675</v>
      </c>
      <c r="E24" s="129" t="s">
        <v>219</v>
      </c>
      <c r="F24" s="129" t="s">
        <v>149</v>
      </c>
      <c r="G24" s="129" t="s">
        <v>220</v>
      </c>
      <c r="H24" s="129" t="s">
        <v>221</v>
      </c>
      <c r="I24" s="129" t="s">
        <v>71</v>
      </c>
      <c r="J24" s="142">
        <v>1.6E-7</v>
      </c>
      <c r="K24" s="142">
        <v>2.4999999999999999E-7</v>
      </c>
      <c r="L24" s="129">
        <v>6.79</v>
      </c>
      <c r="M24" s="130">
        <v>529.1</v>
      </c>
      <c r="N24" s="130">
        <v>423.1</v>
      </c>
      <c r="O24" s="128">
        <v>0</v>
      </c>
      <c r="P24" s="128">
        <v>3</v>
      </c>
      <c r="Q24" s="129">
        <v>1015.4464</v>
      </c>
      <c r="R24" s="129">
        <v>1015.449</v>
      </c>
      <c r="S24" s="128">
        <v>-2.54</v>
      </c>
      <c r="T24" s="129"/>
      <c r="U24" s="129">
        <v>3044.3247999999999</v>
      </c>
      <c r="V24" s="129">
        <v>3044.3325</v>
      </c>
      <c r="W24" s="128" t="s">
        <v>47</v>
      </c>
      <c r="X24" s="128">
        <v>12</v>
      </c>
      <c r="Y24" s="130">
        <v>18</v>
      </c>
      <c r="Z24" s="129" t="s">
        <v>144</v>
      </c>
      <c r="AA24" s="129">
        <v>1</v>
      </c>
      <c r="AB24" s="129">
        <v>159.93389999999999</v>
      </c>
      <c r="AC24" s="131" t="s">
        <v>222</v>
      </c>
      <c r="AD24" s="129">
        <v>47582</v>
      </c>
      <c r="AE24" s="129"/>
      <c r="AF24" s="129" t="s">
        <v>223</v>
      </c>
      <c r="AG24" s="128" t="s">
        <v>51</v>
      </c>
      <c r="AH24" s="129">
        <v>7.25</v>
      </c>
      <c r="AI24" s="129">
        <v>3043.3175000000001</v>
      </c>
      <c r="AJ24" s="129">
        <v>3043.3252000000002</v>
      </c>
      <c r="AK24" s="125">
        <v>0</v>
      </c>
      <c r="AL24" s="16">
        <v>0</v>
      </c>
      <c r="AM24" s="16">
        <v>0</v>
      </c>
      <c r="AN24" s="16">
        <v>0</v>
      </c>
      <c r="AO24" s="17">
        <v>2.4999999999999999E-8</v>
      </c>
      <c r="AP24" s="17">
        <v>3.8000000000000003E-8</v>
      </c>
    </row>
    <row r="25" spans="2:42" x14ac:dyDescent="0.2">
      <c r="B25" s="18" t="s">
        <v>326</v>
      </c>
      <c r="C25" s="123">
        <v>1</v>
      </c>
      <c r="D25" s="132">
        <v>675</v>
      </c>
      <c r="E25" s="133" t="s">
        <v>219</v>
      </c>
      <c r="F25" s="133" t="s">
        <v>149</v>
      </c>
      <c r="G25" s="133" t="s">
        <v>220</v>
      </c>
      <c r="H25" s="133" t="s">
        <v>221</v>
      </c>
      <c r="I25" s="133" t="s">
        <v>71</v>
      </c>
      <c r="J25" s="134">
        <v>8.3000000000000002E-6</v>
      </c>
      <c r="K25" s="134">
        <v>1.8E-5</v>
      </c>
      <c r="L25" s="133">
        <v>5.08</v>
      </c>
      <c r="M25" s="135">
        <v>431.8</v>
      </c>
      <c r="N25" s="135">
        <v>354.2</v>
      </c>
      <c r="O25" s="132">
        <v>0</v>
      </c>
      <c r="P25" s="132">
        <v>3</v>
      </c>
      <c r="Q25" s="133">
        <v>1015.4474</v>
      </c>
      <c r="R25" s="133">
        <v>1015.449</v>
      </c>
      <c r="S25" s="132">
        <v>-1.64</v>
      </c>
      <c r="T25" s="133"/>
      <c r="U25" s="133">
        <v>3044.3274999999999</v>
      </c>
      <c r="V25" s="133">
        <v>3044.3325</v>
      </c>
      <c r="W25" s="132" t="s">
        <v>47</v>
      </c>
      <c r="X25" s="132">
        <v>12</v>
      </c>
      <c r="Y25" s="135">
        <v>16</v>
      </c>
      <c r="Z25" s="133" t="s">
        <v>144</v>
      </c>
      <c r="AA25" s="133">
        <v>1</v>
      </c>
      <c r="AB25" s="133">
        <v>160.50559999999999</v>
      </c>
      <c r="AC25" s="136" t="s">
        <v>327</v>
      </c>
      <c r="AD25" s="133">
        <v>45317</v>
      </c>
      <c r="AE25" s="133"/>
      <c r="AF25" s="133" t="s">
        <v>328</v>
      </c>
      <c r="AG25" s="132" t="s">
        <v>51</v>
      </c>
      <c r="AH25" s="133">
        <v>4.7300000000000004</v>
      </c>
      <c r="AI25" s="133">
        <v>3043.3202000000001</v>
      </c>
      <c r="AJ25" s="133">
        <v>3043.3252000000002</v>
      </c>
      <c r="AK25" s="126">
        <v>0</v>
      </c>
      <c r="AL25" s="18">
        <v>0</v>
      </c>
      <c r="AM25" s="18">
        <v>0</v>
      </c>
      <c r="AN25" s="18">
        <v>0</v>
      </c>
      <c r="AO25" s="19">
        <v>6.1999999999999999E-7</v>
      </c>
      <c r="AP25" s="19">
        <v>1.3999999999999999E-6</v>
      </c>
    </row>
    <row r="26" spans="2:42" x14ac:dyDescent="0.2">
      <c r="B26" s="18" t="s">
        <v>317</v>
      </c>
      <c r="C26" s="123">
        <v>1</v>
      </c>
      <c r="D26" s="132">
        <v>675</v>
      </c>
      <c r="E26" s="133" t="s">
        <v>318</v>
      </c>
      <c r="F26" s="133" t="s">
        <v>149</v>
      </c>
      <c r="G26" s="133" t="s">
        <v>319</v>
      </c>
      <c r="H26" s="133" t="s">
        <v>320</v>
      </c>
      <c r="I26" s="133" t="s">
        <v>64</v>
      </c>
      <c r="J26" s="134">
        <v>6.6000000000000003E-7</v>
      </c>
      <c r="K26" s="134">
        <v>1.5E-6</v>
      </c>
      <c r="L26" s="133">
        <v>6.18</v>
      </c>
      <c r="M26" s="135">
        <v>500.3</v>
      </c>
      <c r="N26" s="135">
        <v>500.3</v>
      </c>
      <c r="O26" s="132">
        <v>0</v>
      </c>
      <c r="P26" s="132">
        <v>3</v>
      </c>
      <c r="Q26" s="133">
        <v>1040.1271999999999</v>
      </c>
      <c r="R26" s="133">
        <v>1040.1279</v>
      </c>
      <c r="S26" s="132">
        <v>-0.69</v>
      </c>
      <c r="T26" s="133"/>
      <c r="U26" s="133">
        <v>3118.3670999999999</v>
      </c>
      <c r="V26" s="133">
        <v>3118.3692999999998</v>
      </c>
      <c r="W26" s="132" t="s">
        <v>47</v>
      </c>
      <c r="X26" s="132">
        <v>11</v>
      </c>
      <c r="Y26" s="135">
        <v>17</v>
      </c>
      <c r="Z26" s="133" t="s">
        <v>144</v>
      </c>
      <c r="AA26" s="133">
        <v>1</v>
      </c>
      <c r="AB26" s="133">
        <v>123.96429999999999</v>
      </c>
      <c r="AC26" s="136" t="s">
        <v>321</v>
      </c>
      <c r="AD26" s="133">
        <v>35100</v>
      </c>
      <c r="AE26" s="133"/>
      <c r="AF26" s="133" t="s">
        <v>322</v>
      </c>
      <c r="AG26" s="132" t="s">
        <v>51</v>
      </c>
      <c r="AH26" s="133">
        <v>5.81</v>
      </c>
      <c r="AI26" s="133">
        <v>3117.3598000000002</v>
      </c>
      <c r="AJ26" s="133">
        <v>3117.3620000000001</v>
      </c>
      <c r="AK26" s="126">
        <v>0</v>
      </c>
      <c r="AL26" s="18">
        <v>0</v>
      </c>
      <c r="AM26" s="18">
        <v>0</v>
      </c>
      <c r="AN26" s="18">
        <v>0</v>
      </c>
      <c r="AO26" s="19">
        <v>8.6000000000000002E-8</v>
      </c>
      <c r="AP26" s="19">
        <v>1.9000000000000001E-7</v>
      </c>
    </row>
    <row r="27" spans="2:42" x14ac:dyDescent="0.2">
      <c r="B27" s="16" t="s">
        <v>206</v>
      </c>
      <c r="C27" s="122">
        <v>1</v>
      </c>
      <c r="D27" s="128">
        <v>675</v>
      </c>
      <c r="E27" s="129" t="s">
        <v>207</v>
      </c>
      <c r="F27" s="129" t="s">
        <v>149</v>
      </c>
      <c r="G27" s="129" t="s">
        <v>208</v>
      </c>
      <c r="H27" s="129" t="s">
        <v>209</v>
      </c>
      <c r="I27" s="129" t="s">
        <v>64</v>
      </c>
      <c r="J27" s="142">
        <v>8.4E-7</v>
      </c>
      <c r="K27" s="142">
        <v>1.3E-6</v>
      </c>
      <c r="L27" s="129">
        <v>6.07</v>
      </c>
      <c r="M27" s="130">
        <v>396</v>
      </c>
      <c r="N27" s="130">
        <v>396</v>
      </c>
      <c r="O27" s="128">
        <v>0</v>
      </c>
      <c r="P27" s="128">
        <v>3</v>
      </c>
      <c r="Q27" s="129">
        <v>1040.1261</v>
      </c>
      <c r="R27" s="129">
        <v>1040.1279</v>
      </c>
      <c r="S27" s="128">
        <v>-1.75</v>
      </c>
      <c r="T27" s="129"/>
      <c r="U27" s="129">
        <v>3118.3638000000001</v>
      </c>
      <c r="V27" s="129">
        <v>3118.3692999999998</v>
      </c>
      <c r="W27" s="128" t="s">
        <v>47</v>
      </c>
      <c r="X27" s="128">
        <v>9</v>
      </c>
      <c r="Y27" s="130">
        <v>15.2</v>
      </c>
      <c r="Z27" s="129" t="s">
        <v>144</v>
      </c>
      <c r="AA27" s="129">
        <v>1</v>
      </c>
      <c r="AB27" s="129">
        <v>122.6647</v>
      </c>
      <c r="AC27" s="131" t="s">
        <v>210</v>
      </c>
      <c r="AD27" s="129">
        <v>35997</v>
      </c>
      <c r="AE27" s="129"/>
      <c r="AF27" s="129" t="s">
        <v>211</v>
      </c>
      <c r="AG27" s="128" t="s">
        <v>51</v>
      </c>
      <c r="AH27" s="129">
        <v>5.69</v>
      </c>
      <c r="AI27" s="129">
        <v>3117.3566000000001</v>
      </c>
      <c r="AJ27" s="129">
        <v>3117.3620000000001</v>
      </c>
      <c r="AK27" s="125">
        <v>0</v>
      </c>
      <c r="AL27" s="16">
        <v>0</v>
      </c>
      <c r="AM27" s="16">
        <v>0</v>
      </c>
      <c r="AN27" s="16">
        <v>0</v>
      </c>
      <c r="AO27" s="17">
        <v>1.1000000000000001E-7</v>
      </c>
      <c r="AP27" s="17">
        <v>1.6999999999999999E-7</v>
      </c>
    </row>
    <row r="28" spans="2:42" x14ac:dyDescent="0.2">
      <c r="B28" s="18" t="s">
        <v>323</v>
      </c>
      <c r="C28" s="123">
        <v>1</v>
      </c>
      <c r="D28" s="132">
        <v>675</v>
      </c>
      <c r="E28" s="133" t="s">
        <v>207</v>
      </c>
      <c r="F28" s="133" t="s">
        <v>149</v>
      </c>
      <c r="G28" s="133" t="s">
        <v>208</v>
      </c>
      <c r="H28" s="133" t="s">
        <v>209</v>
      </c>
      <c r="I28" s="133" t="s">
        <v>64</v>
      </c>
      <c r="J28" s="134">
        <v>1.1E-5</v>
      </c>
      <c r="K28" s="134">
        <v>2.5000000000000001E-5</v>
      </c>
      <c r="L28" s="133">
        <v>4.9400000000000004</v>
      </c>
      <c r="M28" s="135">
        <v>352.7</v>
      </c>
      <c r="N28" s="135">
        <v>352.7</v>
      </c>
      <c r="O28" s="132">
        <v>0</v>
      </c>
      <c r="P28" s="132">
        <v>3</v>
      </c>
      <c r="Q28" s="133">
        <v>1040.1259</v>
      </c>
      <c r="R28" s="133">
        <v>1040.1279</v>
      </c>
      <c r="S28" s="132">
        <v>-1.98</v>
      </c>
      <c r="T28" s="133"/>
      <c r="U28" s="133">
        <v>3118.3631</v>
      </c>
      <c r="V28" s="133">
        <v>3118.3692999999998</v>
      </c>
      <c r="W28" s="132" t="s">
        <v>47</v>
      </c>
      <c r="X28" s="132">
        <v>9</v>
      </c>
      <c r="Y28" s="135">
        <v>14.6</v>
      </c>
      <c r="Z28" s="133" t="s">
        <v>144</v>
      </c>
      <c r="AA28" s="133">
        <v>1</v>
      </c>
      <c r="AB28" s="133">
        <v>123.3775</v>
      </c>
      <c r="AC28" s="136" t="s">
        <v>324</v>
      </c>
      <c r="AD28" s="133">
        <v>34919</v>
      </c>
      <c r="AE28" s="133"/>
      <c r="AF28" s="133" t="s">
        <v>325</v>
      </c>
      <c r="AG28" s="132" t="s">
        <v>51</v>
      </c>
      <c r="AH28" s="133">
        <v>4.53</v>
      </c>
      <c r="AI28" s="133">
        <v>3117.3557999999998</v>
      </c>
      <c r="AJ28" s="133">
        <v>3117.3620000000001</v>
      </c>
      <c r="AK28" s="126">
        <v>0</v>
      </c>
      <c r="AL28" s="18">
        <v>0</v>
      </c>
      <c r="AM28" s="18">
        <v>0</v>
      </c>
      <c r="AN28" s="18">
        <v>0</v>
      </c>
      <c r="AO28" s="19">
        <v>8.6000000000000002E-7</v>
      </c>
      <c r="AP28" s="19">
        <v>1.9E-6</v>
      </c>
    </row>
    <row r="29" spans="2:42" x14ac:dyDescent="0.2">
      <c r="B29" s="18" t="s">
        <v>338</v>
      </c>
      <c r="C29" s="123">
        <v>1</v>
      </c>
      <c r="D29" s="132">
        <v>696</v>
      </c>
      <c r="E29" s="133" t="s">
        <v>265</v>
      </c>
      <c r="F29" s="133" t="s">
        <v>159</v>
      </c>
      <c r="G29" s="133" t="s">
        <v>266</v>
      </c>
      <c r="H29" s="133" t="s">
        <v>267</v>
      </c>
      <c r="I29" s="133" t="s">
        <v>46</v>
      </c>
      <c r="J29" s="134">
        <v>1.3999999999999999E-6</v>
      </c>
      <c r="K29" s="134">
        <v>3.1E-6</v>
      </c>
      <c r="L29" s="133">
        <v>5.85</v>
      </c>
      <c r="M29" s="135">
        <v>481.3</v>
      </c>
      <c r="N29" s="135">
        <v>252</v>
      </c>
      <c r="O29" s="132">
        <v>2</v>
      </c>
      <c r="P29" s="132">
        <v>2</v>
      </c>
      <c r="Q29" s="133">
        <v>723.32560000000001</v>
      </c>
      <c r="R29" s="133">
        <v>723.32690000000002</v>
      </c>
      <c r="S29" s="132">
        <v>-1.8</v>
      </c>
      <c r="T29" s="133"/>
      <c r="U29" s="133">
        <v>1445.6438000000001</v>
      </c>
      <c r="V29" s="133">
        <v>1445.6465000000001</v>
      </c>
      <c r="W29" s="132" t="s">
        <v>47</v>
      </c>
      <c r="X29" s="132">
        <v>1</v>
      </c>
      <c r="Y29" s="135">
        <v>12.4</v>
      </c>
      <c r="Z29" s="133" t="s">
        <v>144</v>
      </c>
      <c r="AA29" s="133">
        <v>1</v>
      </c>
      <c r="AB29" s="133">
        <v>86.446799999999996</v>
      </c>
      <c r="AC29" s="136" t="s">
        <v>339</v>
      </c>
      <c r="AD29" s="133">
        <v>22730</v>
      </c>
      <c r="AE29" s="133"/>
      <c r="AF29" s="133" t="s">
        <v>340</v>
      </c>
      <c r="AG29" s="132" t="s">
        <v>51</v>
      </c>
      <c r="AH29" s="133">
        <v>5.49</v>
      </c>
      <c r="AI29" s="133">
        <v>1444.6366</v>
      </c>
      <c r="AJ29" s="133">
        <v>1444.6392000000001</v>
      </c>
      <c r="AK29" s="126">
        <v>0</v>
      </c>
      <c r="AL29" s="18">
        <v>0</v>
      </c>
      <c r="AM29" s="18">
        <v>0</v>
      </c>
      <c r="AN29" s="18">
        <v>0</v>
      </c>
      <c r="AO29" s="19">
        <v>1.4999999999999999E-7</v>
      </c>
      <c r="AP29" s="19">
        <v>3.2000000000000001E-7</v>
      </c>
    </row>
    <row r="30" spans="2:42" x14ac:dyDescent="0.2">
      <c r="B30" s="16" t="s">
        <v>264</v>
      </c>
      <c r="C30" s="122">
        <v>1</v>
      </c>
      <c r="D30" s="128">
        <v>696</v>
      </c>
      <c r="E30" s="129" t="s">
        <v>265</v>
      </c>
      <c r="F30" s="129" t="s">
        <v>159</v>
      </c>
      <c r="G30" s="129" t="s">
        <v>266</v>
      </c>
      <c r="H30" s="129" t="s">
        <v>267</v>
      </c>
      <c r="I30" s="129" t="s">
        <v>46</v>
      </c>
      <c r="J30" s="142">
        <v>3.7000000000000002E-6</v>
      </c>
      <c r="K30" s="142">
        <v>5.8000000000000004E-6</v>
      </c>
      <c r="L30" s="129">
        <v>5.43</v>
      </c>
      <c r="M30" s="130">
        <v>518.29999999999995</v>
      </c>
      <c r="N30" s="130">
        <v>339.3</v>
      </c>
      <c r="O30" s="128">
        <v>2</v>
      </c>
      <c r="P30" s="128">
        <v>2</v>
      </c>
      <c r="Q30" s="129">
        <v>723.32579999999996</v>
      </c>
      <c r="R30" s="129">
        <v>723.32690000000002</v>
      </c>
      <c r="S30" s="128">
        <v>-1.46</v>
      </c>
      <c r="T30" s="129"/>
      <c r="U30" s="129">
        <v>1445.6442999999999</v>
      </c>
      <c r="V30" s="129">
        <v>1445.6465000000001</v>
      </c>
      <c r="W30" s="128" t="s">
        <v>47</v>
      </c>
      <c r="X30" s="128">
        <v>1</v>
      </c>
      <c r="Y30" s="130">
        <v>12.7</v>
      </c>
      <c r="Z30" s="129" t="s">
        <v>144</v>
      </c>
      <c r="AA30" s="129">
        <v>1</v>
      </c>
      <c r="AB30" s="129">
        <v>85.718000000000004</v>
      </c>
      <c r="AC30" s="131" t="s">
        <v>268</v>
      </c>
      <c r="AD30" s="129">
        <v>23824</v>
      </c>
      <c r="AE30" s="129"/>
      <c r="AF30" s="129" t="s">
        <v>269</v>
      </c>
      <c r="AG30" s="128" t="s">
        <v>51</v>
      </c>
      <c r="AH30" s="129">
        <v>5.28</v>
      </c>
      <c r="AI30" s="129">
        <v>1444.6370999999999</v>
      </c>
      <c r="AJ30" s="129">
        <v>1444.6392000000001</v>
      </c>
      <c r="AK30" s="125">
        <v>0</v>
      </c>
      <c r="AL30" s="16">
        <v>0</v>
      </c>
      <c r="AM30" s="16">
        <v>0</v>
      </c>
      <c r="AN30" s="16">
        <v>0</v>
      </c>
      <c r="AO30" s="17">
        <v>3.4999999999999998E-7</v>
      </c>
      <c r="AP30" s="17">
        <v>5.4000000000000002E-7</v>
      </c>
    </row>
    <row r="31" spans="2:42" x14ac:dyDescent="0.2">
      <c r="B31" s="20" t="s">
        <v>157</v>
      </c>
      <c r="C31" s="124">
        <v>1</v>
      </c>
      <c r="D31" s="137">
        <v>696</v>
      </c>
      <c r="E31" s="138" t="s">
        <v>158</v>
      </c>
      <c r="F31" s="138" t="s">
        <v>159</v>
      </c>
      <c r="G31" s="138" t="s">
        <v>160</v>
      </c>
      <c r="H31" s="138" t="s">
        <v>161</v>
      </c>
      <c r="I31" s="138" t="s">
        <v>46</v>
      </c>
      <c r="J31" s="139">
        <v>1.3E-6</v>
      </c>
      <c r="K31" s="139">
        <v>2.6000000000000001E-6</v>
      </c>
      <c r="L31" s="138">
        <v>5.88</v>
      </c>
      <c r="M31" s="140">
        <v>356.7</v>
      </c>
      <c r="N31" s="140">
        <v>323</v>
      </c>
      <c r="O31" s="137">
        <v>2</v>
      </c>
      <c r="P31" s="137">
        <v>2</v>
      </c>
      <c r="Q31" s="138">
        <v>731.32320000000004</v>
      </c>
      <c r="R31" s="138">
        <v>731.32429999999999</v>
      </c>
      <c r="S31" s="137">
        <v>-1.48</v>
      </c>
      <c r="T31" s="138"/>
      <c r="U31" s="138">
        <v>1461.6392000000001</v>
      </c>
      <c r="V31" s="138">
        <v>1461.6414</v>
      </c>
      <c r="W31" s="137" t="s">
        <v>47</v>
      </c>
      <c r="X31" s="137">
        <v>1</v>
      </c>
      <c r="Y31" s="140">
        <v>13.1</v>
      </c>
      <c r="Z31" s="138" t="s">
        <v>144</v>
      </c>
      <c r="AA31" s="138">
        <v>1</v>
      </c>
      <c r="AB31" s="138">
        <v>67.034899999999993</v>
      </c>
      <c r="AC31" s="141" t="s">
        <v>162</v>
      </c>
      <c r="AD31" s="138">
        <v>15196</v>
      </c>
      <c r="AE31" s="138"/>
      <c r="AF31" s="138" t="s">
        <v>163</v>
      </c>
      <c r="AG31" s="137" t="s">
        <v>51</v>
      </c>
      <c r="AH31" s="138">
        <v>5.32</v>
      </c>
      <c r="AI31" s="138">
        <v>1460.6319000000001</v>
      </c>
      <c r="AJ31" s="138">
        <v>1460.6341</v>
      </c>
      <c r="AK31" s="127">
        <v>0</v>
      </c>
      <c r="AL31" s="20">
        <v>0</v>
      </c>
      <c r="AM31" s="20">
        <v>0</v>
      </c>
      <c r="AN31" s="20">
        <v>0</v>
      </c>
      <c r="AO31" s="21">
        <v>1.4999999999999999E-7</v>
      </c>
      <c r="AP31" s="21">
        <v>2.9999999999999999E-7</v>
      </c>
    </row>
    <row r="32" spans="2:42" x14ac:dyDescent="0.2">
      <c r="B32" s="20" t="s">
        <v>164</v>
      </c>
      <c r="C32" s="124">
        <v>1</v>
      </c>
      <c r="D32" s="137">
        <v>719</v>
      </c>
      <c r="E32" s="138" t="s">
        <v>165</v>
      </c>
      <c r="F32" s="138" t="s">
        <v>166</v>
      </c>
      <c r="G32" s="138" t="s">
        <v>167</v>
      </c>
      <c r="H32" s="138" t="s">
        <v>98</v>
      </c>
      <c r="I32" s="138" t="s">
        <v>46</v>
      </c>
      <c r="J32" s="139">
        <v>7.7999999999999999E-5</v>
      </c>
      <c r="K32" s="138">
        <v>1.4999999999999999E-4</v>
      </c>
      <c r="L32" s="138">
        <v>4.1100000000000003</v>
      </c>
      <c r="M32" s="140">
        <v>203</v>
      </c>
      <c r="N32" s="140">
        <v>203</v>
      </c>
      <c r="O32" s="137">
        <v>2</v>
      </c>
      <c r="P32" s="137">
        <v>2</v>
      </c>
      <c r="Q32" s="138">
        <v>805.41330000000005</v>
      </c>
      <c r="R32" s="138">
        <v>805.41570000000002</v>
      </c>
      <c r="S32" s="137">
        <v>-2.99</v>
      </c>
      <c r="T32" s="138"/>
      <c r="U32" s="138">
        <v>1609.8193000000001</v>
      </c>
      <c r="V32" s="138">
        <v>1609.8241</v>
      </c>
      <c r="W32" s="137" t="s">
        <v>156</v>
      </c>
      <c r="X32" s="137">
        <v>1</v>
      </c>
      <c r="Y32" s="140">
        <v>11.4</v>
      </c>
      <c r="Z32" s="138" t="s">
        <v>144</v>
      </c>
      <c r="AA32" s="138">
        <v>1</v>
      </c>
      <c r="AB32" s="138">
        <v>117.7559</v>
      </c>
      <c r="AC32" s="141" t="s">
        <v>168</v>
      </c>
      <c r="AD32" s="138">
        <v>30228</v>
      </c>
      <c r="AE32" s="138"/>
      <c r="AF32" s="138" t="s">
        <v>169</v>
      </c>
      <c r="AG32" s="137" t="s">
        <v>51</v>
      </c>
      <c r="AH32" s="138">
        <v>4.49</v>
      </c>
      <c r="AI32" s="138">
        <v>1608.8119999999999</v>
      </c>
      <c r="AJ32" s="138">
        <v>1608.8168000000001</v>
      </c>
      <c r="AK32" s="127">
        <v>0</v>
      </c>
      <c r="AL32" s="20">
        <v>0</v>
      </c>
      <c r="AM32" s="20">
        <v>0</v>
      </c>
      <c r="AN32" s="20">
        <v>0</v>
      </c>
      <c r="AO32" s="21">
        <v>5.1000000000000003E-6</v>
      </c>
      <c r="AP32" s="21">
        <v>1.0000000000000001E-5</v>
      </c>
    </row>
    <row r="33" spans="2:42" x14ac:dyDescent="0.2">
      <c r="B33" s="18" t="s">
        <v>341</v>
      </c>
      <c r="C33" s="123">
        <v>1</v>
      </c>
      <c r="D33" s="132">
        <v>719</v>
      </c>
      <c r="E33" s="133" t="s">
        <v>274</v>
      </c>
      <c r="F33" s="133" t="s">
        <v>96</v>
      </c>
      <c r="G33" s="133" t="s">
        <v>275</v>
      </c>
      <c r="H33" s="133" t="s">
        <v>267</v>
      </c>
      <c r="I33" s="133" t="s">
        <v>46</v>
      </c>
      <c r="J33" s="134">
        <v>8.0000000000000003E-10</v>
      </c>
      <c r="K33" s="134">
        <v>1.8E-9</v>
      </c>
      <c r="L33" s="133">
        <v>9.1</v>
      </c>
      <c r="M33" s="135">
        <v>639.29999999999995</v>
      </c>
      <c r="N33" s="135">
        <v>544.5</v>
      </c>
      <c r="O33" s="132">
        <v>2</v>
      </c>
      <c r="P33" s="132">
        <v>2</v>
      </c>
      <c r="Q33" s="133">
        <v>911.98850000000004</v>
      </c>
      <c r="R33" s="133">
        <v>911.98950000000002</v>
      </c>
      <c r="S33" s="132">
        <v>-1.18</v>
      </c>
      <c r="T33" s="133"/>
      <c r="U33" s="133">
        <v>1822.9697000000001</v>
      </c>
      <c r="V33" s="133">
        <v>1822.9718</v>
      </c>
      <c r="W33" s="132" t="s">
        <v>47</v>
      </c>
      <c r="X33" s="132">
        <v>1</v>
      </c>
      <c r="Y33" s="135">
        <v>22.8</v>
      </c>
      <c r="Z33" s="133" t="s">
        <v>144</v>
      </c>
      <c r="AA33" s="133">
        <v>1</v>
      </c>
      <c r="AB33" s="133">
        <v>108.03230000000001</v>
      </c>
      <c r="AC33" s="136" t="s">
        <v>342</v>
      </c>
      <c r="AD33" s="133">
        <v>30007</v>
      </c>
      <c r="AE33" s="133"/>
      <c r="AF33" s="133" t="s">
        <v>343</v>
      </c>
      <c r="AG33" s="132" t="s">
        <v>51</v>
      </c>
      <c r="AH33" s="133">
        <v>10.55</v>
      </c>
      <c r="AI33" s="133">
        <v>1821.9623999999999</v>
      </c>
      <c r="AJ33" s="133">
        <v>1821.9645</v>
      </c>
      <c r="AK33" s="126">
        <v>0</v>
      </c>
      <c r="AL33" s="18">
        <v>0</v>
      </c>
      <c r="AM33" s="18">
        <v>0</v>
      </c>
      <c r="AN33" s="18">
        <v>0</v>
      </c>
      <c r="AO33" s="19">
        <v>9.8999999999999994E-11</v>
      </c>
      <c r="AP33" s="19">
        <v>2.1999999999999999E-10</v>
      </c>
    </row>
    <row r="34" spans="2:42" x14ac:dyDescent="0.2">
      <c r="B34" s="16" t="s">
        <v>273</v>
      </c>
      <c r="C34" s="122">
        <v>1</v>
      </c>
      <c r="D34" s="128">
        <v>719</v>
      </c>
      <c r="E34" s="129" t="s">
        <v>274</v>
      </c>
      <c r="F34" s="129" t="s">
        <v>96</v>
      </c>
      <c r="G34" s="129" t="s">
        <v>275</v>
      </c>
      <c r="H34" s="129" t="s">
        <v>267</v>
      </c>
      <c r="I34" s="129" t="s">
        <v>46</v>
      </c>
      <c r="J34" s="142">
        <v>2.7E-8</v>
      </c>
      <c r="K34" s="142">
        <v>4.1999999999999999E-8</v>
      </c>
      <c r="L34" s="129">
        <v>7.57</v>
      </c>
      <c r="M34" s="130">
        <v>580.4</v>
      </c>
      <c r="N34" s="130">
        <v>477</v>
      </c>
      <c r="O34" s="128">
        <v>2</v>
      </c>
      <c r="P34" s="128">
        <v>2</v>
      </c>
      <c r="Q34" s="129">
        <v>911.98850000000004</v>
      </c>
      <c r="R34" s="129">
        <v>911.98950000000002</v>
      </c>
      <c r="S34" s="128">
        <v>-1.18</v>
      </c>
      <c r="T34" s="129"/>
      <c r="U34" s="129">
        <v>1822.9697000000001</v>
      </c>
      <c r="V34" s="129">
        <v>1822.9718</v>
      </c>
      <c r="W34" s="128" t="s">
        <v>47</v>
      </c>
      <c r="X34" s="128">
        <v>1</v>
      </c>
      <c r="Y34" s="130">
        <v>19.399999999999999</v>
      </c>
      <c r="Z34" s="129" t="s">
        <v>144</v>
      </c>
      <c r="AA34" s="129">
        <v>1</v>
      </c>
      <c r="AB34" s="129">
        <v>107.3343</v>
      </c>
      <c r="AC34" s="131" t="s">
        <v>276</v>
      </c>
      <c r="AD34" s="129">
        <v>31149</v>
      </c>
      <c r="AE34" s="129"/>
      <c r="AF34" s="129" t="s">
        <v>277</v>
      </c>
      <c r="AG34" s="128" t="s">
        <v>51</v>
      </c>
      <c r="AH34" s="129">
        <v>9.17</v>
      </c>
      <c r="AI34" s="129">
        <v>1821.9623999999999</v>
      </c>
      <c r="AJ34" s="129">
        <v>1821.9645</v>
      </c>
      <c r="AK34" s="125">
        <v>0</v>
      </c>
      <c r="AL34" s="16">
        <v>0</v>
      </c>
      <c r="AM34" s="16">
        <v>0</v>
      </c>
      <c r="AN34" s="16">
        <v>0</v>
      </c>
      <c r="AO34" s="17">
        <v>3.4999999999999999E-9</v>
      </c>
      <c r="AP34" s="17">
        <v>5.4999999999999996E-9</v>
      </c>
    </row>
    <row r="35" spans="2:42" x14ac:dyDescent="0.2">
      <c r="B35" s="16" t="s">
        <v>270</v>
      </c>
      <c r="C35" s="122">
        <v>1</v>
      </c>
      <c r="D35" s="128">
        <v>719</v>
      </c>
      <c r="E35" s="129" t="s">
        <v>95</v>
      </c>
      <c r="F35" s="129" t="s">
        <v>96</v>
      </c>
      <c r="G35" s="129" t="s">
        <v>97</v>
      </c>
      <c r="H35" s="129" t="s">
        <v>98</v>
      </c>
      <c r="I35" s="129" t="s">
        <v>46</v>
      </c>
      <c r="J35" s="142">
        <v>2.7E-8</v>
      </c>
      <c r="K35" s="142">
        <v>4.1999999999999999E-8</v>
      </c>
      <c r="L35" s="129">
        <v>7.57</v>
      </c>
      <c r="M35" s="130">
        <v>566.79999999999995</v>
      </c>
      <c r="N35" s="130">
        <v>566.79999999999995</v>
      </c>
      <c r="O35" s="128">
        <v>2</v>
      </c>
      <c r="P35" s="128">
        <v>2</v>
      </c>
      <c r="Q35" s="129">
        <v>919.98569999999995</v>
      </c>
      <c r="R35" s="129">
        <v>919.98699999999997</v>
      </c>
      <c r="S35" s="128">
        <v>-1.41</v>
      </c>
      <c r="T35" s="129"/>
      <c r="U35" s="129">
        <v>1838.9640999999999</v>
      </c>
      <c r="V35" s="129">
        <v>1838.9666999999999</v>
      </c>
      <c r="W35" s="128" t="s">
        <v>47</v>
      </c>
      <c r="X35" s="128">
        <v>1</v>
      </c>
      <c r="Y35" s="130">
        <v>20.5</v>
      </c>
      <c r="Z35" s="129" t="s">
        <v>144</v>
      </c>
      <c r="AA35" s="129">
        <v>1</v>
      </c>
      <c r="AB35" s="129">
        <v>88.564599999999999</v>
      </c>
      <c r="AC35" s="131" t="s">
        <v>271</v>
      </c>
      <c r="AD35" s="129">
        <v>24752</v>
      </c>
      <c r="AE35" s="129"/>
      <c r="AF35" s="129" t="s">
        <v>272</v>
      </c>
      <c r="AG35" s="128" t="s">
        <v>51</v>
      </c>
      <c r="AH35" s="129">
        <v>7.91</v>
      </c>
      <c r="AI35" s="129">
        <v>1837.9567999999999</v>
      </c>
      <c r="AJ35" s="129">
        <v>1837.9594</v>
      </c>
      <c r="AK35" s="125">
        <v>0</v>
      </c>
      <c r="AL35" s="16">
        <v>0</v>
      </c>
      <c r="AM35" s="16">
        <v>0</v>
      </c>
      <c r="AN35" s="16">
        <v>0</v>
      </c>
      <c r="AO35" s="17">
        <v>3.4999999999999999E-9</v>
      </c>
      <c r="AP35" s="17">
        <v>5.4000000000000004E-9</v>
      </c>
    </row>
    <row r="36" spans="2:42" x14ac:dyDescent="0.2">
      <c r="B36" s="20" t="s">
        <v>170</v>
      </c>
      <c r="C36" s="124">
        <v>1</v>
      </c>
      <c r="D36" s="137">
        <v>719</v>
      </c>
      <c r="E36" s="138" t="s">
        <v>95</v>
      </c>
      <c r="F36" s="138" t="s">
        <v>96</v>
      </c>
      <c r="G36" s="138" t="s">
        <v>97</v>
      </c>
      <c r="H36" s="138" t="s">
        <v>98</v>
      </c>
      <c r="I36" s="138" t="s">
        <v>46</v>
      </c>
      <c r="J36" s="139">
        <v>3.2000000000000002E-8</v>
      </c>
      <c r="K36" s="139">
        <v>6.4000000000000004E-8</v>
      </c>
      <c r="L36" s="138">
        <v>7.49</v>
      </c>
      <c r="M36" s="140">
        <v>582.6</v>
      </c>
      <c r="N36" s="140">
        <v>582.6</v>
      </c>
      <c r="O36" s="137">
        <v>2</v>
      </c>
      <c r="P36" s="137">
        <v>2</v>
      </c>
      <c r="Q36" s="138">
        <v>919.98590000000002</v>
      </c>
      <c r="R36" s="144">
        <v>919.98699999999997</v>
      </c>
      <c r="S36" s="137">
        <v>-1.2</v>
      </c>
      <c r="T36" s="138"/>
      <c r="U36" s="138">
        <v>1838.9645</v>
      </c>
      <c r="V36" s="138">
        <v>1838.9666999999999</v>
      </c>
      <c r="W36" s="137" t="s">
        <v>47</v>
      </c>
      <c r="X36" s="137">
        <v>1</v>
      </c>
      <c r="Y36" s="140">
        <v>22.1</v>
      </c>
      <c r="Z36" s="138" t="s">
        <v>144</v>
      </c>
      <c r="AA36" s="138">
        <v>1</v>
      </c>
      <c r="AB36" s="138">
        <v>88.762100000000004</v>
      </c>
      <c r="AC36" s="141" t="s">
        <v>171</v>
      </c>
      <c r="AD36" s="138">
        <v>21581</v>
      </c>
      <c r="AE36" s="138"/>
      <c r="AF36" s="138" t="s">
        <v>172</v>
      </c>
      <c r="AG36" s="137" t="s">
        <v>51</v>
      </c>
      <c r="AH36" s="138">
        <v>7.79</v>
      </c>
      <c r="AI36" s="138">
        <v>1837.9572000000001</v>
      </c>
      <c r="AJ36" s="138">
        <v>1837.9594</v>
      </c>
      <c r="AK36" s="127">
        <v>0</v>
      </c>
      <c r="AL36" s="20">
        <v>0</v>
      </c>
      <c r="AM36" s="20">
        <v>0</v>
      </c>
      <c r="AN36" s="20">
        <v>0</v>
      </c>
      <c r="AO36" s="21">
        <v>4.8E-9</v>
      </c>
      <c r="AP36" s="21">
        <v>9.5000000000000007E-9</v>
      </c>
    </row>
    <row r="37" spans="2:42" x14ac:dyDescent="0.2">
      <c r="B37" s="20" t="s">
        <v>173</v>
      </c>
      <c r="C37" s="124">
        <v>1</v>
      </c>
      <c r="D37" s="137">
        <v>719</v>
      </c>
      <c r="E37" s="138" t="s">
        <v>174</v>
      </c>
      <c r="F37" s="138" t="s">
        <v>96</v>
      </c>
      <c r="G37" s="138" t="s">
        <v>175</v>
      </c>
      <c r="H37" s="138" t="s">
        <v>176</v>
      </c>
      <c r="I37" s="138" t="s">
        <v>46</v>
      </c>
      <c r="J37" s="139">
        <v>2.4999999999999999E-7</v>
      </c>
      <c r="K37" s="139">
        <v>4.8999999999999997E-7</v>
      </c>
      <c r="L37" s="138">
        <v>6.61</v>
      </c>
      <c r="M37" s="140">
        <v>433.1</v>
      </c>
      <c r="N37" s="140">
        <v>433.1</v>
      </c>
      <c r="O37" s="137">
        <v>0</v>
      </c>
      <c r="P37" s="137">
        <v>3</v>
      </c>
      <c r="Q37" s="138">
        <v>613.66010000000006</v>
      </c>
      <c r="R37" s="138">
        <v>613.66039999999998</v>
      </c>
      <c r="S37" s="137">
        <v>-0.54</v>
      </c>
      <c r="T37" s="138"/>
      <c r="U37" s="138">
        <v>1838.9657</v>
      </c>
      <c r="V37" s="138">
        <v>1838.9666999999999</v>
      </c>
      <c r="W37" s="137" t="s">
        <v>47</v>
      </c>
      <c r="X37" s="137">
        <v>5</v>
      </c>
      <c r="Y37" s="140">
        <v>16</v>
      </c>
      <c r="Z37" s="138" t="s">
        <v>144</v>
      </c>
      <c r="AA37" s="138">
        <v>1</v>
      </c>
      <c r="AB37" s="138">
        <v>88.382800000000003</v>
      </c>
      <c r="AC37" s="141" t="s">
        <v>177</v>
      </c>
      <c r="AD37" s="138">
        <v>21466</v>
      </c>
      <c r="AE37" s="138"/>
      <c r="AF37" s="138" t="s">
        <v>178</v>
      </c>
      <c r="AG37" s="137" t="s">
        <v>51</v>
      </c>
      <c r="AH37" s="138">
        <v>5.99</v>
      </c>
      <c r="AI37" s="138">
        <v>1837.9585</v>
      </c>
      <c r="AJ37" s="138">
        <v>1837.9594</v>
      </c>
      <c r="AK37" s="127">
        <v>0</v>
      </c>
      <c r="AL37" s="20">
        <v>0</v>
      </c>
      <c r="AM37" s="20">
        <v>0</v>
      </c>
      <c r="AN37" s="20">
        <v>0</v>
      </c>
      <c r="AO37" s="21">
        <v>4.3000000000000001E-8</v>
      </c>
      <c r="AP37" s="21">
        <v>8.4999999999999994E-8</v>
      </c>
    </row>
    <row r="38" spans="2:42" x14ac:dyDescent="0.2">
      <c r="B38" s="16" t="s">
        <v>284</v>
      </c>
      <c r="C38" s="122">
        <v>1</v>
      </c>
      <c r="D38" s="128">
        <v>1242</v>
      </c>
      <c r="E38" s="129" t="s">
        <v>285</v>
      </c>
      <c r="F38" s="129" t="s">
        <v>286</v>
      </c>
      <c r="G38" s="129" t="s">
        <v>287</v>
      </c>
      <c r="H38" s="129" t="s">
        <v>215</v>
      </c>
      <c r="I38" s="129" t="s">
        <v>71</v>
      </c>
      <c r="J38" s="142">
        <v>1.5999999999999999E-5</v>
      </c>
      <c r="K38" s="142">
        <v>2.4000000000000001E-5</v>
      </c>
      <c r="L38" s="129">
        <v>4.8099999999999996</v>
      </c>
      <c r="M38" s="130">
        <v>412.5</v>
      </c>
      <c r="N38" s="130">
        <v>285.5</v>
      </c>
      <c r="O38" s="128">
        <v>7.4</v>
      </c>
      <c r="P38" s="128">
        <v>3</v>
      </c>
      <c r="Q38" s="129">
        <v>848.03009999999995</v>
      </c>
      <c r="R38" s="129">
        <v>848.03150000000005</v>
      </c>
      <c r="S38" s="128">
        <v>-1.59</v>
      </c>
      <c r="T38" s="129"/>
      <c r="U38" s="129">
        <v>2542.0758000000001</v>
      </c>
      <c r="V38" s="129">
        <v>2542.0799000000002</v>
      </c>
      <c r="W38" s="128" t="s">
        <v>47</v>
      </c>
      <c r="X38" s="128">
        <v>11</v>
      </c>
      <c r="Y38" s="130">
        <v>18.3</v>
      </c>
      <c r="Z38" s="129" t="s">
        <v>144</v>
      </c>
      <c r="AA38" s="129">
        <v>1</v>
      </c>
      <c r="AB38" s="129">
        <v>51.8645</v>
      </c>
      <c r="AC38" s="131" t="s">
        <v>288</v>
      </c>
      <c r="AD38" s="129">
        <v>13304</v>
      </c>
      <c r="AE38" s="129"/>
      <c r="AF38" s="129" t="s">
        <v>289</v>
      </c>
      <c r="AG38" s="128" t="s">
        <v>51</v>
      </c>
      <c r="AH38" s="129">
        <v>4.58</v>
      </c>
      <c r="AI38" s="129">
        <v>2541.0684999999999</v>
      </c>
      <c r="AJ38" s="129">
        <v>2541.0726</v>
      </c>
      <c r="AK38" s="125">
        <v>0</v>
      </c>
      <c r="AL38" s="16">
        <v>0</v>
      </c>
      <c r="AM38" s="16">
        <v>0</v>
      </c>
      <c r="AN38" s="16">
        <v>0</v>
      </c>
      <c r="AO38" s="17">
        <v>1.1999999999999999E-6</v>
      </c>
      <c r="AP38" s="17">
        <v>1.9E-6</v>
      </c>
    </row>
    <row r="39" spans="2:42" x14ac:dyDescent="0.2">
      <c r="B39" s="16" t="s">
        <v>278</v>
      </c>
      <c r="C39" s="122">
        <v>1</v>
      </c>
      <c r="D39" s="128">
        <v>1242</v>
      </c>
      <c r="E39" s="129" t="s">
        <v>279</v>
      </c>
      <c r="F39" s="129" t="s">
        <v>280</v>
      </c>
      <c r="G39" s="129" t="s">
        <v>281</v>
      </c>
      <c r="H39" s="129" t="s">
        <v>215</v>
      </c>
      <c r="I39" s="129" t="s">
        <v>71</v>
      </c>
      <c r="J39" s="142">
        <v>2.4999999999999999E-8</v>
      </c>
      <c r="K39" s="142">
        <v>4.0000000000000001E-8</v>
      </c>
      <c r="L39" s="129">
        <v>7.6</v>
      </c>
      <c r="M39" s="130">
        <v>502</v>
      </c>
      <c r="N39" s="130">
        <v>439.3</v>
      </c>
      <c r="O39" s="128">
        <v>29.5</v>
      </c>
      <c r="P39" s="128">
        <v>3</v>
      </c>
      <c r="Q39" s="145">
        <v>891.04300000000001</v>
      </c>
      <c r="R39" s="129">
        <v>891.04570000000001</v>
      </c>
      <c r="S39" s="128">
        <v>-3</v>
      </c>
      <c r="T39" s="129"/>
      <c r="U39" s="129">
        <v>2671.1143999999999</v>
      </c>
      <c r="V39" s="129">
        <v>2671.1224000000002</v>
      </c>
      <c r="W39" s="128" t="s">
        <v>156</v>
      </c>
      <c r="X39" s="128">
        <v>11</v>
      </c>
      <c r="Y39" s="130">
        <v>20.2</v>
      </c>
      <c r="Z39" s="129" t="s">
        <v>144</v>
      </c>
      <c r="AA39" s="129">
        <v>1</v>
      </c>
      <c r="AB39" s="129">
        <v>51.440300000000001</v>
      </c>
      <c r="AC39" s="131" t="s">
        <v>282</v>
      </c>
      <c r="AD39" s="129">
        <v>13180</v>
      </c>
      <c r="AE39" s="129"/>
      <c r="AF39" s="129" t="s">
        <v>283</v>
      </c>
      <c r="AG39" s="128" t="s">
        <v>51</v>
      </c>
      <c r="AH39" s="129">
        <v>8.31</v>
      </c>
      <c r="AI39" s="129">
        <v>2670.1071999999999</v>
      </c>
      <c r="AJ39" s="129">
        <v>2670.1152000000002</v>
      </c>
      <c r="AK39" s="125">
        <v>0</v>
      </c>
      <c r="AL39" s="16">
        <v>0</v>
      </c>
      <c r="AM39" s="16">
        <v>0</v>
      </c>
      <c r="AN39" s="16">
        <v>0</v>
      </c>
      <c r="AO39" s="17">
        <v>3.2000000000000001E-9</v>
      </c>
      <c r="AP39" s="17">
        <v>5.0000000000000001E-9</v>
      </c>
    </row>
    <row r="40" spans="2:42" x14ac:dyDescent="0.2">
      <c r="B40" s="18" t="s">
        <v>344</v>
      </c>
      <c r="C40" s="123">
        <v>1</v>
      </c>
      <c r="D40" s="132">
        <v>1242</v>
      </c>
      <c r="E40" s="133" t="s">
        <v>345</v>
      </c>
      <c r="F40" s="133" t="s">
        <v>280</v>
      </c>
      <c r="G40" s="133" t="s">
        <v>346</v>
      </c>
      <c r="H40" s="133" t="s">
        <v>347</v>
      </c>
      <c r="I40" s="133" t="s">
        <v>71</v>
      </c>
      <c r="J40" s="133">
        <v>1.7000000000000001E-4</v>
      </c>
      <c r="K40" s="133">
        <v>3.8999999999999999E-4</v>
      </c>
      <c r="L40" s="133">
        <v>3.76</v>
      </c>
      <c r="M40" s="135">
        <v>224</v>
      </c>
      <c r="N40" s="135">
        <v>190.1</v>
      </c>
      <c r="O40" s="132">
        <v>2.4</v>
      </c>
      <c r="P40" s="132">
        <v>3</v>
      </c>
      <c r="Q40" s="133">
        <v>891.04390000000001</v>
      </c>
      <c r="R40" s="133">
        <v>891.04570000000001</v>
      </c>
      <c r="S40" s="132">
        <v>-1.97</v>
      </c>
      <c r="T40" s="133"/>
      <c r="U40" s="133">
        <v>2671.1172000000001</v>
      </c>
      <c r="V40" s="133">
        <v>2671.1224000000002</v>
      </c>
      <c r="W40" s="132" t="s">
        <v>156</v>
      </c>
      <c r="X40" s="132">
        <v>5</v>
      </c>
      <c r="Y40" s="135">
        <v>13.6</v>
      </c>
      <c r="Z40" s="133" t="s">
        <v>144</v>
      </c>
      <c r="AA40" s="133">
        <v>1</v>
      </c>
      <c r="AB40" s="133">
        <v>51.943300000000001</v>
      </c>
      <c r="AC40" s="136" t="s">
        <v>348</v>
      </c>
      <c r="AD40" s="133">
        <v>12235</v>
      </c>
      <c r="AE40" s="133"/>
      <c r="AF40" s="133" t="s">
        <v>349</v>
      </c>
      <c r="AG40" s="132" t="s">
        <v>51</v>
      </c>
      <c r="AH40" s="133">
        <v>4.2300000000000004</v>
      </c>
      <c r="AI40" s="133">
        <v>2670.1098999999999</v>
      </c>
      <c r="AJ40" s="133">
        <v>2670.1152000000002</v>
      </c>
      <c r="AK40" s="126">
        <v>0</v>
      </c>
      <c r="AL40" s="18">
        <v>0</v>
      </c>
      <c r="AM40" s="18">
        <v>0</v>
      </c>
      <c r="AN40" s="18">
        <v>0</v>
      </c>
      <c r="AO40" s="19">
        <v>9.9000000000000001E-6</v>
      </c>
      <c r="AP40" s="19">
        <v>2.1999999999999999E-5</v>
      </c>
    </row>
    <row r="41" spans="2:42" x14ac:dyDescent="0.2">
      <c r="B41" s="18" t="s">
        <v>356</v>
      </c>
      <c r="C41" s="123">
        <v>1</v>
      </c>
      <c r="D41" s="132">
        <v>1266</v>
      </c>
      <c r="E41" s="133" t="s">
        <v>300</v>
      </c>
      <c r="F41" s="133" t="s">
        <v>103</v>
      </c>
      <c r="G41" s="133" t="s">
        <v>301</v>
      </c>
      <c r="H41" s="133" t="s">
        <v>302</v>
      </c>
      <c r="I41" s="133" t="s">
        <v>71</v>
      </c>
      <c r="J41" s="134">
        <v>1.7000000000000001E-10</v>
      </c>
      <c r="K41" s="134">
        <v>3.7999999999999998E-10</v>
      </c>
      <c r="L41" s="133">
        <v>9.77</v>
      </c>
      <c r="M41" s="135">
        <v>632.5</v>
      </c>
      <c r="N41" s="135">
        <v>623.20000000000005</v>
      </c>
      <c r="O41" s="132">
        <v>417.6</v>
      </c>
      <c r="P41" s="132">
        <v>5</v>
      </c>
      <c r="Q41" s="133">
        <v>626.46540000000005</v>
      </c>
      <c r="R41" s="133">
        <v>626.46630000000005</v>
      </c>
      <c r="S41" s="132">
        <v>-1.31</v>
      </c>
      <c r="T41" s="133"/>
      <c r="U41" s="133">
        <v>3128.2981</v>
      </c>
      <c r="V41" s="133">
        <v>3128.3022000000001</v>
      </c>
      <c r="W41" s="132" t="s">
        <v>47</v>
      </c>
      <c r="X41" s="132">
        <v>11</v>
      </c>
      <c r="Y41" s="135">
        <v>13.8</v>
      </c>
      <c r="Z41" s="133" t="s">
        <v>144</v>
      </c>
      <c r="AA41" s="133">
        <v>1</v>
      </c>
      <c r="AB41" s="133">
        <v>19.438600000000001</v>
      </c>
      <c r="AC41" s="136" t="s">
        <v>357</v>
      </c>
      <c r="AD41" s="133">
        <v>3094</v>
      </c>
      <c r="AE41" s="133"/>
      <c r="AF41" s="133" t="s">
        <v>358</v>
      </c>
      <c r="AG41" s="132" t="s">
        <v>108</v>
      </c>
      <c r="AH41" s="133">
        <v>10.220000000000001</v>
      </c>
      <c r="AI41" s="133">
        <v>3127.2908000000002</v>
      </c>
      <c r="AJ41" s="133">
        <v>3127.2948999999999</v>
      </c>
      <c r="AK41" s="126">
        <v>0</v>
      </c>
      <c r="AL41" s="18">
        <v>0</v>
      </c>
      <c r="AM41" s="18">
        <v>0</v>
      </c>
      <c r="AN41" s="18">
        <v>0</v>
      </c>
      <c r="AO41" s="19">
        <v>2.7E-11</v>
      </c>
      <c r="AP41" s="19">
        <v>5.9000000000000003E-11</v>
      </c>
    </row>
    <row r="42" spans="2:42" x14ac:dyDescent="0.2">
      <c r="B42" s="16" t="s">
        <v>299</v>
      </c>
      <c r="C42" s="122">
        <v>1</v>
      </c>
      <c r="D42" s="128">
        <v>1266</v>
      </c>
      <c r="E42" s="129" t="s">
        <v>300</v>
      </c>
      <c r="F42" s="129" t="s">
        <v>103</v>
      </c>
      <c r="G42" s="129" t="s">
        <v>301</v>
      </c>
      <c r="H42" s="129" t="s">
        <v>302</v>
      </c>
      <c r="I42" s="129" t="s">
        <v>71</v>
      </c>
      <c r="J42" s="142">
        <v>1.7999999999999999E-8</v>
      </c>
      <c r="K42" s="142">
        <v>2.7999999999999999E-8</v>
      </c>
      <c r="L42" s="129">
        <v>7.74</v>
      </c>
      <c r="M42" s="130">
        <v>453.5</v>
      </c>
      <c r="N42" s="130">
        <v>453.5</v>
      </c>
      <c r="O42" s="128">
        <v>379.7</v>
      </c>
      <c r="P42" s="128">
        <v>5</v>
      </c>
      <c r="Q42" s="129">
        <v>626.46479999999997</v>
      </c>
      <c r="R42" s="129">
        <v>626.46630000000005</v>
      </c>
      <c r="S42" s="128">
        <v>-2.2799999999999998</v>
      </c>
      <c r="T42" s="129"/>
      <c r="U42" s="129">
        <v>3128.2950000000001</v>
      </c>
      <c r="V42" s="129">
        <v>3128.3022000000001</v>
      </c>
      <c r="W42" s="128" t="s">
        <v>47</v>
      </c>
      <c r="X42" s="128">
        <v>11</v>
      </c>
      <c r="Y42" s="130">
        <v>14.9</v>
      </c>
      <c r="Z42" s="129" t="s">
        <v>144</v>
      </c>
      <c r="AA42" s="129">
        <v>1</v>
      </c>
      <c r="AB42" s="129">
        <v>17.835999999999999</v>
      </c>
      <c r="AC42" s="131" t="s">
        <v>303</v>
      </c>
      <c r="AD42" s="129">
        <v>2898</v>
      </c>
      <c r="AE42" s="129"/>
      <c r="AF42" s="129" t="s">
        <v>304</v>
      </c>
      <c r="AG42" s="128" t="s">
        <v>108</v>
      </c>
      <c r="AH42" s="129">
        <v>7.43</v>
      </c>
      <c r="AI42" s="129">
        <v>3127.2876999999999</v>
      </c>
      <c r="AJ42" s="129">
        <v>3127.2948999999999</v>
      </c>
      <c r="AK42" s="125">
        <v>0</v>
      </c>
      <c r="AL42" s="16">
        <v>0</v>
      </c>
      <c r="AM42" s="16">
        <v>0</v>
      </c>
      <c r="AN42" s="16">
        <v>0</v>
      </c>
      <c r="AO42" s="17">
        <v>2.1000000000000002E-9</v>
      </c>
      <c r="AP42" s="17">
        <v>3.3999999999999998E-9</v>
      </c>
    </row>
    <row r="43" spans="2:42" x14ac:dyDescent="0.2">
      <c r="B43" s="18" t="s">
        <v>353</v>
      </c>
      <c r="C43" s="123">
        <v>1</v>
      </c>
      <c r="D43" s="132">
        <v>1266</v>
      </c>
      <c r="E43" s="133" t="s">
        <v>291</v>
      </c>
      <c r="F43" s="133" t="s">
        <v>103</v>
      </c>
      <c r="G43" s="133" t="s">
        <v>292</v>
      </c>
      <c r="H43" s="133" t="s">
        <v>293</v>
      </c>
      <c r="I43" s="133" t="s">
        <v>71</v>
      </c>
      <c r="J43" s="134">
        <v>1.7E-8</v>
      </c>
      <c r="K43" s="134">
        <v>3.8999999999999998E-8</v>
      </c>
      <c r="L43" s="133">
        <v>7.76</v>
      </c>
      <c r="M43" s="135">
        <v>454.2</v>
      </c>
      <c r="N43" s="135">
        <v>371.9</v>
      </c>
      <c r="O43" s="132">
        <v>0.2</v>
      </c>
      <c r="P43" s="132">
        <v>4</v>
      </c>
      <c r="Q43" s="133">
        <v>786.82849999999996</v>
      </c>
      <c r="R43" s="133">
        <v>786.8297</v>
      </c>
      <c r="S43" s="132">
        <v>-1.54</v>
      </c>
      <c r="T43" s="133"/>
      <c r="U43" s="133">
        <v>3144.2921999999999</v>
      </c>
      <c r="V43" s="133">
        <v>3144.2970999999998</v>
      </c>
      <c r="W43" s="132" t="s">
        <v>47</v>
      </c>
      <c r="X43" s="132">
        <v>3</v>
      </c>
      <c r="Y43" s="135">
        <v>15.4</v>
      </c>
      <c r="Z43" s="133" t="s">
        <v>144</v>
      </c>
      <c r="AA43" s="133">
        <v>1</v>
      </c>
      <c r="AB43" s="133">
        <v>12.4467</v>
      </c>
      <c r="AC43" s="136" t="s">
        <v>354</v>
      </c>
      <c r="AD43" s="133">
        <v>1350</v>
      </c>
      <c r="AE43" s="133"/>
      <c r="AF43" s="133" t="s">
        <v>355</v>
      </c>
      <c r="AG43" s="132" t="s">
        <v>51</v>
      </c>
      <c r="AH43" s="133">
        <v>7.04</v>
      </c>
      <c r="AI43" s="133">
        <v>3143.2849000000001</v>
      </c>
      <c r="AJ43" s="133">
        <v>3143.2898</v>
      </c>
      <c r="AK43" s="126">
        <v>0</v>
      </c>
      <c r="AL43" s="18">
        <v>0</v>
      </c>
      <c r="AM43" s="18">
        <v>0</v>
      </c>
      <c r="AN43" s="18">
        <v>0</v>
      </c>
      <c r="AO43" s="19">
        <v>2.0000000000000001E-9</v>
      </c>
      <c r="AP43" s="19">
        <v>4.4999999999999998E-9</v>
      </c>
    </row>
    <row r="44" spans="2:42" x14ac:dyDescent="0.2">
      <c r="B44" s="20" t="s">
        <v>179</v>
      </c>
      <c r="C44" s="124">
        <v>1</v>
      </c>
      <c r="D44" s="137">
        <v>1266</v>
      </c>
      <c r="E44" s="138" t="s">
        <v>102</v>
      </c>
      <c r="F44" s="138" t="s">
        <v>103</v>
      </c>
      <c r="G44" s="138" t="s">
        <v>104</v>
      </c>
      <c r="H44" s="138" t="s">
        <v>105</v>
      </c>
      <c r="I44" s="138" t="s">
        <v>71</v>
      </c>
      <c r="J44" s="139">
        <v>1.7999999999999999E-8</v>
      </c>
      <c r="K44" s="139">
        <v>3.5999999999999998E-8</v>
      </c>
      <c r="L44" s="138">
        <v>7.74</v>
      </c>
      <c r="M44" s="140">
        <v>479.9</v>
      </c>
      <c r="N44" s="140">
        <v>479.9</v>
      </c>
      <c r="O44" s="137">
        <v>388</v>
      </c>
      <c r="P44" s="137">
        <v>5</v>
      </c>
      <c r="Q44" s="138">
        <v>629.66409999999996</v>
      </c>
      <c r="R44" s="138">
        <v>629.66520000000003</v>
      </c>
      <c r="S44" s="137">
        <v>-1.8</v>
      </c>
      <c r="T44" s="138"/>
      <c r="U44" s="138">
        <v>3144.2914000000001</v>
      </c>
      <c r="V44" s="138">
        <v>3144.2970999999998</v>
      </c>
      <c r="W44" s="137" t="s">
        <v>47</v>
      </c>
      <c r="X44" s="137">
        <v>11</v>
      </c>
      <c r="Y44" s="140">
        <v>14.7</v>
      </c>
      <c r="Z44" s="138" t="s">
        <v>144</v>
      </c>
      <c r="AA44" s="138">
        <v>1</v>
      </c>
      <c r="AB44" s="138">
        <v>12.559100000000001</v>
      </c>
      <c r="AC44" s="141" t="s">
        <v>180</v>
      </c>
      <c r="AD44" s="138">
        <v>1277</v>
      </c>
      <c r="AE44" s="138"/>
      <c r="AF44" s="138" t="s">
        <v>181</v>
      </c>
      <c r="AG44" s="137" t="s">
        <v>108</v>
      </c>
      <c r="AH44" s="138">
        <v>7.2</v>
      </c>
      <c r="AI44" s="138">
        <v>3143.2840999999999</v>
      </c>
      <c r="AJ44" s="138">
        <v>3143.2898</v>
      </c>
      <c r="AK44" s="127">
        <v>0</v>
      </c>
      <c r="AL44" s="20">
        <v>0</v>
      </c>
      <c r="AM44" s="20">
        <v>0</v>
      </c>
      <c r="AN44" s="20">
        <v>0</v>
      </c>
      <c r="AO44" s="21">
        <v>2.1999999999999998E-9</v>
      </c>
      <c r="AP44" s="21">
        <v>4.3999999999999997E-9</v>
      </c>
    </row>
    <row r="45" spans="2:42" x14ac:dyDescent="0.2">
      <c r="B45" s="18" t="s">
        <v>350</v>
      </c>
      <c r="C45" s="123">
        <v>1</v>
      </c>
      <c r="D45" s="132">
        <v>1266</v>
      </c>
      <c r="E45" s="133" t="s">
        <v>102</v>
      </c>
      <c r="F45" s="133" t="s">
        <v>103</v>
      </c>
      <c r="G45" s="133" t="s">
        <v>104</v>
      </c>
      <c r="H45" s="133" t="s">
        <v>105</v>
      </c>
      <c r="I45" s="133" t="s">
        <v>71</v>
      </c>
      <c r="J45" s="134">
        <v>2E-8</v>
      </c>
      <c r="K45" s="134">
        <v>4.4999999999999999E-8</v>
      </c>
      <c r="L45" s="133">
        <v>7.69</v>
      </c>
      <c r="M45" s="135">
        <v>512.6</v>
      </c>
      <c r="N45" s="135">
        <v>512.6</v>
      </c>
      <c r="O45" s="132">
        <v>411.1</v>
      </c>
      <c r="P45" s="132">
        <v>5</v>
      </c>
      <c r="Q45" s="133">
        <v>629.66430000000003</v>
      </c>
      <c r="R45" s="133">
        <v>629.66520000000003</v>
      </c>
      <c r="S45" s="132">
        <v>-1.41</v>
      </c>
      <c r="T45" s="133"/>
      <c r="U45" s="133">
        <v>3144.2926000000002</v>
      </c>
      <c r="V45" s="133">
        <v>3144.2970999999998</v>
      </c>
      <c r="W45" s="132" t="s">
        <v>47</v>
      </c>
      <c r="X45" s="132">
        <v>11</v>
      </c>
      <c r="Y45" s="135">
        <v>13.2</v>
      </c>
      <c r="Z45" s="133" t="s">
        <v>144</v>
      </c>
      <c r="AA45" s="133">
        <v>1</v>
      </c>
      <c r="AB45" s="133">
        <v>12.448399999999999</v>
      </c>
      <c r="AC45" s="136" t="s">
        <v>351</v>
      </c>
      <c r="AD45" s="133">
        <v>1351</v>
      </c>
      <c r="AE45" s="133"/>
      <c r="AF45" s="133" t="s">
        <v>352</v>
      </c>
      <c r="AG45" s="132" t="s">
        <v>108</v>
      </c>
      <c r="AH45" s="133">
        <v>7.04</v>
      </c>
      <c r="AI45" s="133">
        <v>3143.2854000000002</v>
      </c>
      <c r="AJ45" s="133">
        <v>3143.2898</v>
      </c>
      <c r="AK45" s="126">
        <v>0</v>
      </c>
      <c r="AL45" s="18">
        <v>0</v>
      </c>
      <c r="AM45" s="18">
        <v>0</v>
      </c>
      <c r="AN45" s="18">
        <v>0</v>
      </c>
      <c r="AO45" s="19">
        <v>2.1999999999999998E-9</v>
      </c>
      <c r="AP45" s="19">
        <v>4.9E-9</v>
      </c>
    </row>
    <row r="46" spans="2:42" x14ac:dyDescent="0.2">
      <c r="B46" s="16" t="s">
        <v>290</v>
      </c>
      <c r="C46" s="122">
        <v>1</v>
      </c>
      <c r="D46" s="128">
        <v>1266</v>
      </c>
      <c r="E46" s="129" t="s">
        <v>291</v>
      </c>
      <c r="F46" s="129" t="s">
        <v>103</v>
      </c>
      <c r="G46" s="129" t="s">
        <v>292</v>
      </c>
      <c r="H46" s="129" t="s">
        <v>293</v>
      </c>
      <c r="I46" s="129" t="s">
        <v>71</v>
      </c>
      <c r="J46" s="142">
        <v>1.6E-7</v>
      </c>
      <c r="K46" s="142">
        <v>2.4999999999999999E-7</v>
      </c>
      <c r="L46" s="129">
        <v>6.79</v>
      </c>
      <c r="M46" s="130">
        <v>436.1</v>
      </c>
      <c r="N46" s="130">
        <v>354.8</v>
      </c>
      <c r="O46" s="128">
        <v>0.5</v>
      </c>
      <c r="P46" s="128">
        <v>4</v>
      </c>
      <c r="Q46" s="129">
        <v>786.82749999999999</v>
      </c>
      <c r="R46" s="129">
        <v>786.8297</v>
      </c>
      <c r="S46" s="128">
        <v>-2.86</v>
      </c>
      <c r="T46" s="129"/>
      <c r="U46" s="129">
        <v>3144.2881000000002</v>
      </c>
      <c r="V46" s="129">
        <v>3144.2970999999998</v>
      </c>
      <c r="W46" s="128" t="s">
        <v>47</v>
      </c>
      <c r="X46" s="128">
        <v>3</v>
      </c>
      <c r="Y46" s="130">
        <v>17.7</v>
      </c>
      <c r="Z46" s="129" t="s">
        <v>144</v>
      </c>
      <c r="AA46" s="129">
        <v>1</v>
      </c>
      <c r="AB46" s="129">
        <v>12.099</v>
      </c>
      <c r="AC46" s="131" t="s">
        <v>294</v>
      </c>
      <c r="AD46" s="129">
        <v>1282</v>
      </c>
      <c r="AE46" s="129"/>
      <c r="AF46" s="129" t="s">
        <v>295</v>
      </c>
      <c r="AG46" s="128" t="s">
        <v>51</v>
      </c>
      <c r="AH46" s="129">
        <v>6.31</v>
      </c>
      <c r="AI46" s="129">
        <v>3143.2808</v>
      </c>
      <c r="AJ46" s="129">
        <v>3143.2898</v>
      </c>
      <c r="AK46" s="125">
        <v>0</v>
      </c>
      <c r="AL46" s="16">
        <v>0</v>
      </c>
      <c r="AM46" s="16">
        <v>0</v>
      </c>
      <c r="AN46" s="16">
        <v>0</v>
      </c>
      <c r="AO46" s="17">
        <v>2.4E-8</v>
      </c>
      <c r="AP46" s="17">
        <v>3.8000000000000003E-8</v>
      </c>
    </row>
    <row r="47" spans="2:42" x14ac:dyDescent="0.2">
      <c r="B47" s="16" t="s">
        <v>296</v>
      </c>
      <c r="C47" s="122">
        <v>1</v>
      </c>
      <c r="D47" s="146">
        <v>1266</v>
      </c>
      <c r="E47" s="147" t="s">
        <v>102</v>
      </c>
      <c r="F47" s="147" t="s">
        <v>103</v>
      </c>
      <c r="G47" s="147" t="s">
        <v>104</v>
      </c>
      <c r="H47" s="147" t="s">
        <v>105</v>
      </c>
      <c r="I47" s="147" t="s">
        <v>71</v>
      </c>
      <c r="J47" s="148">
        <v>3.7E-7</v>
      </c>
      <c r="K47" s="148">
        <v>5.7999999999999995E-7</v>
      </c>
      <c r="L47" s="147">
        <v>6.43</v>
      </c>
      <c r="M47" s="149">
        <v>414.1</v>
      </c>
      <c r="N47" s="149">
        <v>347.8</v>
      </c>
      <c r="O47" s="146">
        <v>2</v>
      </c>
      <c r="P47" s="146">
        <v>4</v>
      </c>
      <c r="Q47" s="147">
        <v>786.82920000000001</v>
      </c>
      <c r="R47" s="147">
        <v>786.8297</v>
      </c>
      <c r="S47" s="146">
        <v>-0.69</v>
      </c>
      <c r="T47" s="147"/>
      <c r="U47" s="147">
        <v>3144.2948999999999</v>
      </c>
      <c r="V47" s="147">
        <v>3144.2970999999998</v>
      </c>
      <c r="W47" s="146" t="s">
        <v>47</v>
      </c>
      <c r="X47" s="146">
        <v>11</v>
      </c>
      <c r="Y47" s="149">
        <v>16.8</v>
      </c>
      <c r="Z47" s="147" t="s">
        <v>144</v>
      </c>
      <c r="AA47" s="147">
        <v>1</v>
      </c>
      <c r="AB47" s="147">
        <v>12.0716</v>
      </c>
      <c r="AC47" s="150" t="s">
        <v>297</v>
      </c>
      <c r="AD47" s="147">
        <v>1275</v>
      </c>
      <c r="AE47" s="147"/>
      <c r="AF47" s="147" t="s">
        <v>298</v>
      </c>
      <c r="AG47" s="146" t="s">
        <v>51</v>
      </c>
      <c r="AH47" s="147">
        <v>5.94</v>
      </c>
      <c r="AI47" s="147">
        <v>3143.2876000000001</v>
      </c>
      <c r="AJ47" s="147">
        <v>3143.2898</v>
      </c>
      <c r="AK47" s="125">
        <v>0</v>
      </c>
      <c r="AL47" s="16">
        <v>0</v>
      </c>
      <c r="AM47" s="16">
        <v>0</v>
      </c>
      <c r="AN47" s="16">
        <v>0</v>
      </c>
      <c r="AO47" s="17">
        <v>5.8000000000000003E-8</v>
      </c>
      <c r="AP47" s="17">
        <v>9.0999999999999994E-8</v>
      </c>
    </row>
  </sheetData>
  <sortState xmlns:xlrd2="http://schemas.microsoft.com/office/spreadsheetml/2017/richdata2" ref="B3:AP47">
    <sortCondition ref="D3:D47"/>
    <sortCondition ref="V3:V47"/>
    <sortCondition ref="J3:J47"/>
  </sortState>
  <mergeCells count="1">
    <mergeCell ref="D1:S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05285B-2E61-493F-BCC6-433E87D102F8}">
  <dimension ref="B1:AP30"/>
  <sheetViews>
    <sheetView workbookViewId="0">
      <pane xSplit="7" ySplit="1" topLeftCell="H2" activePane="bottomRight" state="frozen"/>
      <selection pane="topRight" activeCell="H1" sqref="H1"/>
      <selection pane="bottomLeft" activeCell="A2" sqref="A2"/>
      <selection pane="bottomRight" activeCell="I34" sqref="I34"/>
    </sheetView>
  </sheetViews>
  <sheetFormatPr baseColWidth="10" defaultColWidth="9.1640625" defaultRowHeight="15" x14ac:dyDescent="0.2"/>
  <cols>
    <col min="1" max="1" width="2.6640625" style="15" customWidth="1"/>
    <col min="2" max="2" width="0" style="2" hidden="1" customWidth="1"/>
    <col min="3" max="3" width="5.5" style="2" hidden="1" customWidth="1"/>
    <col min="4" max="4" width="5.6640625" style="27" customWidth="1"/>
    <col min="5" max="5" width="41.83203125" style="2" customWidth="1"/>
    <col min="6" max="7" width="0" style="2" hidden="1" customWidth="1"/>
    <col min="8" max="8" width="21" style="2" customWidth="1"/>
    <col min="9" max="9" width="20.5" style="2" customWidth="1"/>
    <col min="10" max="10" width="9.1640625" style="2"/>
    <col min="11" max="11" width="9.1640625" style="2" customWidth="1"/>
    <col min="12" max="12" width="6" style="2" customWidth="1"/>
    <col min="13" max="13" width="7.5" style="27" customWidth="1"/>
    <col min="14" max="14" width="8.1640625" style="27" customWidth="1"/>
    <col min="15" max="15" width="10.5" style="2" customWidth="1"/>
    <col min="16" max="16" width="3" style="27" customWidth="1"/>
    <col min="17" max="18" width="9.1640625" style="2"/>
    <col min="19" max="19" width="7" style="27" customWidth="1"/>
    <col min="20" max="20" width="7.1640625" style="2" customWidth="1"/>
    <col min="21" max="22" width="9.1640625" style="2"/>
    <col min="23" max="23" width="9.1640625" style="27"/>
    <col min="24" max="24" width="7.83203125" style="27" customWidth="1"/>
    <col min="25" max="25" width="8.5" style="27" customWidth="1"/>
    <col min="26" max="27" width="0" style="2" hidden="1" customWidth="1"/>
    <col min="28" max="28" width="9.1640625" style="2"/>
    <col min="29" max="29" width="7" style="2" customWidth="1"/>
    <col min="30" max="30" width="0" style="2" hidden="1" customWidth="1"/>
    <col min="31" max="31" width="8.5" style="2" customWidth="1"/>
    <col min="32" max="32" width="0" style="2" hidden="1" customWidth="1"/>
    <col min="33" max="33" width="8.33203125" style="27" customWidth="1"/>
    <col min="34" max="34" width="0" style="2" hidden="1" customWidth="1"/>
    <col min="35" max="36" width="9.1640625" style="2"/>
    <col min="37" max="42" width="0" style="2" hidden="1" customWidth="1"/>
    <col min="43" max="16384" width="9.1640625" style="15"/>
  </cols>
  <sheetData>
    <row r="1" spans="2:42" ht="52" customHeight="1" x14ac:dyDescent="0.2">
      <c r="D1" s="209" t="s">
        <v>642</v>
      </c>
      <c r="E1" s="209"/>
      <c r="F1" s="209"/>
      <c r="G1" s="209"/>
      <c r="H1" s="209"/>
      <c r="I1" s="209"/>
      <c r="J1" s="209"/>
      <c r="K1" s="209"/>
      <c r="L1" s="209"/>
      <c r="M1" s="209"/>
      <c r="N1" s="209"/>
      <c r="O1" s="209"/>
      <c r="P1" s="209"/>
      <c r="Q1" s="209"/>
      <c r="R1" s="209"/>
      <c r="S1" s="209"/>
    </row>
    <row r="2" spans="2:42" ht="40" customHeight="1" x14ac:dyDescent="0.2">
      <c r="B2" s="65" t="s">
        <v>0</v>
      </c>
      <c r="C2" s="66" t="s">
        <v>1</v>
      </c>
      <c r="D2" s="67" t="s">
        <v>2</v>
      </c>
      <c r="E2" s="65" t="s">
        <v>3</v>
      </c>
      <c r="F2" s="65" t="s">
        <v>4</v>
      </c>
      <c r="G2" s="65" t="s">
        <v>5</v>
      </c>
      <c r="H2" s="66" t="s">
        <v>640</v>
      </c>
      <c r="I2" s="65" t="s">
        <v>7</v>
      </c>
      <c r="J2" s="71" t="s">
        <v>8</v>
      </c>
      <c r="K2" s="71" t="s">
        <v>9</v>
      </c>
      <c r="L2" s="71" t="s">
        <v>10</v>
      </c>
      <c r="M2" s="67" t="s">
        <v>11</v>
      </c>
      <c r="N2" s="71" t="s">
        <v>12</v>
      </c>
      <c r="O2" s="71" t="s">
        <v>13</v>
      </c>
      <c r="P2" s="67" t="s">
        <v>14</v>
      </c>
      <c r="Q2" s="71" t="s">
        <v>15</v>
      </c>
      <c r="R2" s="71" t="s">
        <v>16</v>
      </c>
      <c r="S2" s="71" t="s">
        <v>17</v>
      </c>
      <c r="T2" s="71" t="s">
        <v>18</v>
      </c>
      <c r="U2" s="71" t="s">
        <v>19</v>
      </c>
      <c r="V2" s="71" t="s">
        <v>20</v>
      </c>
      <c r="W2" s="67" t="s">
        <v>21</v>
      </c>
      <c r="X2" s="71" t="s">
        <v>22</v>
      </c>
      <c r="Y2" s="67" t="s">
        <v>23</v>
      </c>
      <c r="Z2" s="71" t="s">
        <v>24</v>
      </c>
      <c r="AA2" s="71" t="s">
        <v>25</v>
      </c>
      <c r="AB2" s="71" t="s">
        <v>26</v>
      </c>
      <c r="AC2" s="67" t="s">
        <v>27</v>
      </c>
      <c r="AD2" s="67" t="s">
        <v>28</v>
      </c>
      <c r="AE2" s="71" t="s">
        <v>29</v>
      </c>
      <c r="AF2" s="67" t="s">
        <v>30</v>
      </c>
      <c r="AG2" s="71" t="s">
        <v>31</v>
      </c>
      <c r="AH2" s="67" t="s">
        <v>32</v>
      </c>
      <c r="AI2" s="67" t="s">
        <v>33</v>
      </c>
      <c r="AJ2" s="67" t="s">
        <v>34</v>
      </c>
      <c r="AK2" s="66" t="s">
        <v>35</v>
      </c>
      <c r="AL2" s="66" t="s">
        <v>36</v>
      </c>
      <c r="AM2" s="66" t="s">
        <v>37</v>
      </c>
      <c r="AN2" s="66" t="s">
        <v>38</v>
      </c>
      <c r="AO2" s="66" t="s">
        <v>39</v>
      </c>
      <c r="AP2" s="66" t="s">
        <v>40</v>
      </c>
    </row>
    <row r="3" spans="2:42" x14ac:dyDescent="0.2">
      <c r="B3" s="3" t="s">
        <v>442</v>
      </c>
      <c r="C3" s="3">
        <v>1</v>
      </c>
      <c r="D3" s="68">
        <v>320</v>
      </c>
      <c r="E3" s="3" t="s">
        <v>89</v>
      </c>
      <c r="F3" s="3" t="s">
        <v>54</v>
      </c>
      <c r="G3" s="3" t="s">
        <v>90</v>
      </c>
      <c r="H3" s="3" t="s">
        <v>91</v>
      </c>
      <c r="I3" s="3" t="s">
        <v>46</v>
      </c>
      <c r="J3" s="4">
        <v>2.0999999999999999E-5</v>
      </c>
      <c r="K3" s="4">
        <v>3.8000000000000002E-5</v>
      </c>
      <c r="L3" s="3">
        <v>4.67</v>
      </c>
      <c r="M3" s="108">
        <v>395</v>
      </c>
      <c r="N3" s="108">
        <v>321.39999999999998</v>
      </c>
      <c r="O3" s="68">
        <v>2.8</v>
      </c>
      <c r="P3" s="68">
        <v>2</v>
      </c>
      <c r="Q3" s="3">
        <v>616.32889999999998</v>
      </c>
      <c r="R3" s="3">
        <v>616.33010000000002</v>
      </c>
      <c r="S3" s="68">
        <v>-1.96</v>
      </c>
      <c r="T3" s="3"/>
      <c r="U3" s="74">
        <v>1231.6504</v>
      </c>
      <c r="V3" s="59">
        <v>1231.6529</v>
      </c>
      <c r="W3" s="76" t="s">
        <v>47</v>
      </c>
      <c r="X3" s="76">
        <v>4</v>
      </c>
      <c r="Y3" s="76">
        <v>15.4</v>
      </c>
      <c r="Z3" s="59" t="s">
        <v>360</v>
      </c>
      <c r="AA3" s="59">
        <v>1</v>
      </c>
      <c r="AB3" s="59">
        <v>29.1388</v>
      </c>
      <c r="AC3" s="79" t="s">
        <v>443</v>
      </c>
      <c r="AD3" s="59">
        <v>5664</v>
      </c>
      <c r="AE3" s="59"/>
      <c r="AF3" s="59" t="s">
        <v>444</v>
      </c>
      <c r="AG3" s="76" t="s">
        <v>51</v>
      </c>
      <c r="AH3" s="59">
        <v>4.3</v>
      </c>
      <c r="AI3" s="59">
        <v>1230.6432</v>
      </c>
      <c r="AJ3" s="59">
        <v>1230.6456000000001</v>
      </c>
      <c r="AK3" s="59">
        <v>0</v>
      </c>
      <c r="AL3" s="59">
        <v>0</v>
      </c>
      <c r="AM3" s="59">
        <v>0</v>
      </c>
      <c r="AN3" s="59">
        <v>0</v>
      </c>
      <c r="AO3" s="60">
        <v>1.5999999999999999E-6</v>
      </c>
      <c r="AP3" s="60">
        <v>3.0000000000000001E-6</v>
      </c>
    </row>
    <row r="4" spans="2:42" x14ac:dyDescent="0.2">
      <c r="B4" s="5" t="s">
        <v>359</v>
      </c>
      <c r="C4" s="5">
        <v>1</v>
      </c>
      <c r="D4" s="69">
        <v>320</v>
      </c>
      <c r="E4" s="5" t="s">
        <v>89</v>
      </c>
      <c r="F4" s="5" t="s">
        <v>54</v>
      </c>
      <c r="G4" s="5" t="s">
        <v>90</v>
      </c>
      <c r="H4" s="5" t="s">
        <v>91</v>
      </c>
      <c r="I4" s="5" t="s">
        <v>46</v>
      </c>
      <c r="J4" s="6">
        <v>4.1999999999999998E-5</v>
      </c>
      <c r="K4" s="6">
        <v>9.1000000000000003E-5</v>
      </c>
      <c r="L4" s="5">
        <v>4.38</v>
      </c>
      <c r="M4" s="111">
        <v>336.3</v>
      </c>
      <c r="N4" s="111">
        <v>297.89999999999998</v>
      </c>
      <c r="O4" s="69">
        <v>2.8</v>
      </c>
      <c r="P4" s="69">
        <v>2</v>
      </c>
      <c r="Q4" s="5">
        <v>616.32950000000005</v>
      </c>
      <c r="R4" s="5">
        <v>616.33010000000002</v>
      </c>
      <c r="S4" s="69">
        <v>-0.97</v>
      </c>
      <c r="T4" s="5"/>
      <c r="U4" s="5">
        <v>1231.6516999999999</v>
      </c>
      <c r="V4" s="61">
        <v>1231.6529</v>
      </c>
      <c r="W4" s="77" t="s">
        <v>47</v>
      </c>
      <c r="X4" s="77">
        <v>4</v>
      </c>
      <c r="Y4" s="77">
        <v>14.1</v>
      </c>
      <c r="Z4" s="61" t="s">
        <v>360</v>
      </c>
      <c r="AA4" s="61">
        <v>1</v>
      </c>
      <c r="AB4" s="61">
        <v>29.290900000000001</v>
      </c>
      <c r="AC4" s="80" t="s">
        <v>361</v>
      </c>
      <c r="AD4" s="61">
        <v>5188</v>
      </c>
      <c r="AE4" s="61"/>
      <c r="AF4" s="61" t="s">
        <v>362</v>
      </c>
      <c r="AG4" s="77" t="s">
        <v>51</v>
      </c>
      <c r="AH4" s="61">
        <v>4.22</v>
      </c>
      <c r="AI4" s="61">
        <v>1230.6443999999999</v>
      </c>
      <c r="AJ4" s="61">
        <v>1230.6456000000001</v>
      </c>
      <c r="AK4" s="61">
        <v>0</v>
      </c>
      <c r="AL4" s="61">
        <v>0</v>
      </c>
      <c r="AM4" s="61">
        <v>0</v>
      </c>
      <c r="AN4" s="61">
        <v>0</v>
      </c>
      <c r="AO4" s="62">
        <v>2.9000000000000002E-6</v>
      </c>
      <c r="AP4" s="62">
        <v>6.2999999999999998E-6</v>
      </c>
    </row>
    <row r="5" spans="2:42" x14ac:dyDescent="0.2">
      <c r="B5" s="7" t="s">
        <v>404</v>
      </c>
      <c r="C5" s="7">
        <v>1</v>
      </c>
      <c r="D5" s="70">
        <v>320</v>
      </c>
      <c r="E5" s="7" t="s">
        <v>89</v>
      </c>
      <c r="F5" s="7" t="s">
        <v>54</v>
      </c>
      <c r="G5" s="7" t="s">
        <v>90</v>
      </c>
      <c r="H5" s="7" t="s">
        <v>91</v>
      </c>
      <c r="I5" s="7" t="s">
        <v>46</v>
      </c>
      <c r="J5" s="8">
        <v>4.8000000000000001E-5</v>
      </c>
      <c r="K5" s="8">
        <v>8.3999999999999995E-5</v>
      </c>
      <c r="L5" s="7">
        <v>4.32</v>
      </c>
      <c r="M5" s="110">
        <v>414.6</v>
      </c>
      <c r="N5" s="110">
        <v>339.9</v>
      </c>
      <c r="O5" s="70">
        <v>2.8</v>
      </c>
      <c r="P5" s="70">
        <v>2</v>
      </c>
      <c r="Q5" s="7">
        <v>616.32929999999999</v>
      </c>
      <c r="R5" s="7">
        <v>616.33010000000002</v>
      </c>
      <c r="S5" s="70">
        <v>-1.17</v>
      </c>
      <c r="T5" s="7"/>
      <c r="U5" s="7">
        <v>1231.6514</v>
      </c>
      <c r="V5" s="63">
        <v>1231.6529</v>
      </c>
      <c r="W5" s="78" t="s">
        <v>47</v>
      </c>
      <c r="X5" s="78">
        <v>4</v>
      </c>
      <c r="Y5" s="78">
        <v>14.2</v>
      </c>
      <c r="Z5" s="63" t="s">
        <v>360</v>
      </c>
      <c r="AA5" s="63">
        <v>1</v>
      </c>
      <c r="AB5" s="63">
        <v>28.767299999999999</v>
      </c>
      <c r="AC5" s="81" t="s">
        <v>405</v>
      </c>
      <c r="AD5" s="63">
        <v>5737</v>
      </c>
      <c r="AE5" s="63"/>
      <c r="AF5" s="63" t="s">
        <v>406</v>
      </c>
      <c r="AG5" s="78" t="s">
        <v>51</v>
      </c>
      <c r="AH5" s="63">
        <v>3.96</v>
      </c>
      <c r="AI5" s="63">
        <v>1230.6441</v>
      </c>
      <c r="AJ5" s="63">
        <v>1230.6456000000001</v>
      </c>
      <c r="AK5" s="63">
        <v>0</v>
      </c>
      <c r="AL5" s="63">
        <v>0</v>
      </c>
      <c r="AM5" s="63">
        <v>0</v>
      </c>
      <c r="AN5" s="63">
        <v>0</v>
      </c>
      <c r="AO5" s="64">
        <v>3.1999999999999999E-6</v>
      </c>
      <c r="AP5" s="64">
        <v>5.4999999999999999E-6</v>
      </c>
    </row>
    <row r="6" spans="2:42" x14ac:dyDescent="0.2">
      <c r="B6" s="3" t="s">
        <v>439</v>
      </c>
      <c r="C6" s="3">
        <v>1</v>
      </c>
      <c r="D6" s="68">
        <v>320</v>
      </c>
      <c r="E6" s="3" t="s">
        <v>61</v>
      </c>
      <c r="F6" s="3" t="s">
        <v>54</v>
      </c>
      <c r="G6" s="3" t="s">
        <v>62</v>
      </c>
      <c r="H6" s="3" t="s">
        <v>63</v>
      </c>
      <c r="I6" s="3" t="s">
        <v>64</v>
      </c>
      <c r="J6" s="3">
        <v>5.1000000000000004E-4</v>
      </c>
      <c r="K6" s="3">
        <v>9.3000000000000005E-4</v>
      </c>
      <c r="L6" s="3">
        <v>3.29</v>
      </c>
      <c r="M6" s="108">
        <v>340.2</v>
      </c>
      <c r="N6" s="108">
        <v>158.19999999999999</v>
      </c>
      <c r="O6" s="68">
        <v>2.8</v>
      </c>
      <c r="P6" s="68">
        <v>3</v>
      </c>
      <c r="Q6" s="3">
        <v>683.98180000000002</v>
      </c>
      <c r="R6" s="3">
        <v>683.98260000000005</v>
      </c>
      <c r="S6" s="68">
        <v>-1.19</v>
      </c>
      <c r="T6" s="3"/>
      <c r="U6" s="3">
        <v>2049.9308000000001</v>
      </c>
      <c r="V6" s="59">
        <v>2049.9333000000001</v>
      </c>
      <c r="W6" s="76" t="s">
        <v>47</v>
      </c>
      <c r="X6" s="76">
        <v>4</v>
      </c>
      <c r="Y6" s="76">
        <v>15.8</v>
      </c>
      <c r="Z6" s="59" t="s">
        <v>360</v>
      </c>
      <c r="AA6" s="59">
        <v>1</v>
      </c>
      <c r="AB6" s="59">
        <v>42.389800000000001</v>
      </c>
      <c r="AC6" s="79" t="s">
        <v>440</v>
      </c>
      <c r="AD6" s="59">
        <v>9421</v>
      </c>
      <c r="AE6" s="59"/>
      <c r="AF6" s="59" t="s">
        <v>441</v>
      </c>
      <c r="AG6" s="76" t="s">
        <v>51</v>
      </c>
      <c r="AH6" s="59">
        <v>2.98</v>
      </c>
      <c r="AI6" s="59">
        <v>2048.9236000000001</v>
      </c>
      <c r="AJ6" s="59">
        <v>2048.9259999999999</v>
      </c>
      <c r="AK6" s="59">
        <v>0</v>
      </c>
      <c r="AL6" s="59">
        <v>3.5E-4</v>
      </c>
      <c r="AM6" s="59">
        <v>0</v>
      </c>
      <c r="AN6" s="59">
        <v>1.1000000000000001E-3</v>
      </c>
      <c r="AO6" s="60">
        <v>2.4000000000000001E-5</v>
      </c>
      <c r="AP6" s="59">
        <v>3.5E-4</v>
      </c>
    </row>
    <row r="7" spans="2:42" x14ac:dyDescent="0.2">
      <c r="B7" s="3" t="s">
        <v>445</v>
      </c>
      <c r="C7" s="3">
        <v>1</v>
      </c>
      <c r="D7" s="68">
        <v>675</v>
      </c>
      <c r="E7" s="3" t="s">
        <v>446</v>
      </c>
      <c r="F7" s="3" t="s">
        <v>154</v>
      </c>
      <c r="G7" s="3" t="s">
        <v>447</v>
      </c>
      <c r="H7" s="3" t="s">
        <v>448</v>
      </c>
      <c r="I7" s="3" t="s">
        <v>155</v>
      </c>
      <c r="J7" s="4">
        <v>1.2999999999999999E-5</v>
      </c>
      <c r="K7" s="4">
        <v>2.3E-5</v>
      </c>
      <c r="L7" s="109">
        <v>4.9000000000000004</v>
      </c>
      <c r="M7" s="108">
        <v>288.3</v>
      </c>
      <c r="N7" s="108">
        <v>288.3</v>
      </c>
      <c r="O7" s="68">
        <v>0</v>
      </c>
      <c r="P7" s="68">
        <v>3</v>
      </c>
      <c r="Q7" s="3">
        <v>959.38250000000005</v>
      </c>
      <c r="R7" s="3">
        <v>959.38599999999997</v>
      </c>
      <c r="S7" s="68">
        <v>-3.65</v>
      </c>
      <c r="T7" s="3"/>
      <c r="U7" s="3">
        <v>2876.1329000000001</v>
      </c>
      <c r="V7" s="59">
        <v>2876.1433999999999</v>
      </c>
      <c r="W7" s="76" t="s">
        <v>156</v>
      </c>
      <c r="X7" s="76">
        <v>12</v>
      </c>
      <c r="Y7" s="76">
        <v>13</v>
      </c>
      <c r="Z7" s="59" t="s">
        <v>360</v>
      </c>
      <c r="AA7" s="59">
        <v>1</v>
      </c>
      <c r="AB7" s="59">
        <v>113.0401</v>
      </c>
      <c r="AC7" s="79" t="s">
        <v>449</v>
      </c>
      <c r="AD7" s="59">
        <v>31033</v>
      </c>
      <c r="AE7" s="59"/>
      <c r="AF7" s="59" t="s">
        <v>450</v>
      </c>
      <c r="AG7" s="76" t="s">
        <v>51</v>
      </c>
      <c r="AH7" s="59">
        <v>4.21</v>
      </c>
      <c r="AI7" s="59">
        <v>2875.1255999999998</v>
      </c>
      <c r="AJ7" s="59">
        <v>2875.1361000000002</v>
      </c>
      <c r="AK7" s="59">
        <v>0</v>
      </c>
      <c r="AL7" s="59">
        <v>0</v>
      </c>
      <c r="AM7" s="59">
        <v>0</v>
      </c>
      <c r="AN7" s="59">
        <v>0</v>
      </c>
      <c r="AO7" s="60">
        <v>9.7999999999999993E-7</v>
      </c>
      <c r="AP7" s="60">
        <v>1.7999999999999999E-6</v>
      </c>
    </row>
    <row r="8" spans="2:42" x14ac:dyDescent="0.2">
      <c r="B8" s="5" t="s">
        <v>387</v>
      </c>
      <c r="C8" s="5">
        <v>1</v>
      </c>
      <c r="D8" s="69">
        <v>719</v>
      </c>
      <c r="E8" s="5" t="s">
        <v>388</v>
      </c>
      <c r="F8" s="5" t="s">
        <v>166</v>
      </c>
      <c r="G8" s="5" t="s">
        <v>389</v>
      </c>
      <c r="H8" s="5" t="s">
        <v>375</v>
      </c>
      <c r="I8" s="5" t="s">
        <v>46</v>
      </c>
      <c r="J8" s="6">
        <v>5.8999999999999998E-5</v>
      </c>
      <c r="K8" s="5">
        <v>1.2999999999999999E-4</v>
      </c>
      <c r="L8" s="5">
        <v>4.2300000000000004</v>
      </c>
      <c r="M8" s="111">
        <v>218.7</v>
      </c>
      <c r="N8" s="111">
        <v>218.7</v>
      </c>
      <c r="O8" s="69">
        <v>0</v>
      </c>
      <c r="P8" s="69">
        <v>2</v>
      </c>
      <c r="Q8" s="5">
        <v>805.41409999999996</v>
      </c>
      <c r="R8" s="5">
        <v>805.41570000000002</v>
      </c>
      <c r="S8" s="69">
        <v>-1.93</v>
      </c>
      <c r="T8" s="5"/>
      <c r="U8" s="5">
        <v>1609.8209999999999</v>
      </c>
      <c r="V8" s="61">
        <v>1609.8241</v>
      </c>
      <c r="W8" s="77" t="s">
        <v>156</v>
      </c>
      <c r="X8" s="77">
        <v>3</v>
      </c>
      <c r="Y8" s="77">
        <v>12.4</v>
      </c>
      <c r="Z8" s="61" t="s">
        <v>360</v>
      </c>
      <c r="AA8" s="61">
        <v>1</v>
      </c>
      <c r="AB8" s="61">
        <v>118.919</v>
      </c>
      <c r="AC8" s="80" t="s">
        <v>390</v>
      </c>
      <c r="AD8" s="61">
        <v>30932</v>
      </c>
      <c r="AE8" s="61"/>
      <c r="AF8" s="61" t="s">
        <v>391</v>
      </c>
      <c r="AG8" s="77" t="s">
        <v>51</v>
      </c>
      <c r="AH8" s="61">
        <v>4.4800000000000004</v>
      </c>
      <c r="AI8" s="61">
        <v>1608.8136999999999</v>
      </c>
      <c r="AJ8" s="61">
        <v>1608.8168000000001</v>
      </c>
      <c r="AK8" s="61">
        <v>0</v>
      </c>
      <c r="AL8" s="61">
        <v>0</v>
      </c>
      <c r="AM8" s="61">
        <v>0</v>
      </c>
      <c r="AN8" s="61">
        <v>0</v>
      </c>
      <c r="AO8" s="62">
        <v>3.8E-6</v>
      </c>
      <c r="AP8" s="62">
        <v>8.1999999999999994E-6</v>
      </c>
    </row>
    <row r="9" spans="2:42" x14ac:dyDescent="0.2">
      <c r="B9" s="7" t="s">
        <v>410</v>
      </c>
      <c r="C9" s="7">
        <v>1</v>
      </c>
      <c r="D9" s="70">
        <v>719</v>
      </c>
      <c r="E9" s="7" t="s">
        <v>274</v>
      </c>
      <c r="F9" s="7" t="s">
        <v>96</v>
      </c>
      <c r="G9" s="7" t="s">
        <v>275</v>
      </c>
      <c r="H9" s="7" t="s">
        <v>267</v>
      </c>
      <c r="I9" s="7" t="s">
        <v>46</v>
      </c>
      <c r="J9" s="8">
        <v>2.1E-10</v>
      </c>
      <c r="K9" s="8">
        <v>3.7000000000000001E-10</v>
      </c>
      <c r="L9" s="7">
        <v>9.67</v>
      </c>
      <c r="M9" s="110">
        <v>676.7</v>
      </c>
      <c r="N9" s="110">
        <v>512.5</v>
      </c>
      <c r="O9" s="70">
        <v>2</v>
      </c>
      <c r="P9" s="70">
        <v>2</v>
      </c>
      <c r="Q9" s="7">
        <v>911.98869999999999</v>
      </c>
      <c r="R9" s="7">
        <v>911.98950000000002</v>
      </c>
      <c r="S9" s="70">
        <v>-0.92</v>
      </c>
      <c r="T9" s="7"/>
      <c r="U9" s="73">
        <v>1822.9701</v>
      </c>
      <c r="V9" s="63">
        <v>1822.9718</v>
      </c>
      <c r="W9" s="78" t="s">
        <v>47</v>
      </c>
      <c r="X9" s="78">
        <v>1</v>
      </c>
      <c r="Y9" s="78">
        <v>23.8</v>
      </c>
      <c r="Z9" s="63" t="s">
        <v>360</v>
      </c>
      <c r="AA9" s="63">
        <v>1</v>
      </c>
      <c r="AB9" s="63">
        <v>107.4995</v>
      </c>
      <c r="AC9" s="81" t="s">
        <v>411</v>
      </c>
      <c r="AD9" s="63">
        <v>29902</v>
      </c>
      <c r="AE9" s="63"/>
      <c r="AF9" s="63" t="s">
        <v>412</v>
      </c>
      <c r="AG9" s="78" t="s">
        <v>51</v>
      </c>
      <c r="AH9" s="63">
        <v>11.23</v>
      </c>
      <c r="AI9" s="63">
        <v>1821.9629</v>
      </c>
      <c r="AJ9" s="63">
        <v>1821.9645</v>
      </c>
      <c r="AK9" s="63">
        <v>0</v>
      </c>
      <c r="AL9" s="63">
        <v>0</v>
      </c>
      <c r="AM9" s="63">
        <v>0</v>
      </c>
      <c r="AN9" s="63">
        <v>0</v>
      </c>
      <c r="AO9" s="64">
        <v>3.3000000000000002E-11</v>
      </c>
      <c r="AP9" s="64">
        <v>5.6999999999999997E-11</v>
      </c>
    </row>
    <row r="10" spans="2:42" x14ac:dyDescent="0.2">
      <c r="B10" s="3" t="s">
        <v>454</v>
      </c>
      <c r="C10" s="3">
        <v>1</v>
      </c>
      <c r="D10" s="68">
        <v>719</v>
      </c>
      <c r="E10" s="3" t="s">
        <v>274</v>
      </c>
      <c r="F10" s="3" t="s">
        <v>96</v>
      </c>
      <c r="G10" s="3" t="s">
        <v>275</v>
      </c>
      <c r="H10" s="3" t="s">
        <v>267</v>
      </c>
      <c r="I10" s="3" t="s">
        <v>46</v>
      </c>
      <c r="J10" s="4">
        <v>9.6999999999999992E-9</v>
      </c>
      <c r="K10" s="4">
        <v>1.7999999999999999E-8</v>
      </c>
      <c r="L10" s="3">
        <v>8.01</v>
      </c>
      <c r="M10" s="108">
        <v>570.1</v>
      </c>
      <c r="N10" s="108">
        <v>486.1</v>
      </c>
      <c r="O10" s="68">
        <v>2</v>
      </c>
      <c r="P10" s="68">
        <v>2</v>
      </c>
      <c r="Q10" s="3">
        <v>911.98879999999997</v>
      </c>
      <c r="R10" s="3">
        <v>911.98950000000002</v>
      </c>
      <c r="S10" s="68">
        <v>-0.78</v>
      </c>
      <c r="T10" s="3"/>
      <c r="U10" s="74">
        <v>1822.9703999999999</v>
      </c>
      <c r="V10" s="59">
        <v>1822.9718</v>
      </c>
      <c r="W10" s="76" t="s">
        <v>47</v>
      </c>
      <c r="X10" s="76">
        <v>1</v>
      </c>
      <c r="Y10" s="76">
        <v>21.3</v>
      </c>
      <c r="Z10" s="59" t="s">
        <v>360</v>
      </c>
      <c r="AA10" s="59">
        <v>1</v>
      </c>
      <c r="AB10" s="59">
        <v>108.28400000000001</v>
      </c>
      <c r="AC10" s="79" t="s">
        <v>455</v>
      </c>
      <c r="AD10" s="59">
        <v>29566</v>
      </c>
      <c r="AE10" s="59"/>
      <c r="AF10" s="59" t="s">
        <v>456</v>
      </c>
      <c r="AG10" s="76" t="s">
        <v>51</v>
      </c>
      <c r="AH10" s="59">
        <v>8.56</v>
      </c>
      <c r="AI10" s="59">
        <v>1821.9630999999999</v>
      </c>
      <c r="AJ10" s="59">
        <v>1821.9645</v>
      </c>
      <c r="AK10" s="59">
        <v>0</v>
      </c>
      <c r="AL10" s="59">
        <v>0</v>
      </c>
      <c r="AM10" s="59">
        <v>0</v>
      </c>
      <c r="AN10" s="59">
        <v>0</v>
      </c>
      <c r="AO10" s="60">
        <v>1.0999999999999999E-9</v>
      </c>
      <c r="AP10" s="60">
        <v>2.0000000000000001E-9</v>
      </c>
    </row>
    <row r="11" spans="2:42" x14ac:dyDescent="0.2">
      <c r="B11" s="5" t="s">
        <v>384</v>
      </c>
      <c r="C11" s="5">
        <v>1</v>
      </c>
      <c r="D11" s="69">
        <v>719</v>
      </c>
      <c r="E11" s="5" t="s">
        <v>274</v>
      </c>
      <c r="F11" s="5" t="s">
        <v>96</v>
      </c>
      <c r="G11" s="5" t="s">
        <v>275</v>
      </c>
      <c r="H11" s="5" t="s">
        <v>267</v>
      </c>
      <c r="I11" s="5" t="s">
        <v>46</v>
      </c>
      <c r="J11" s="6">
        <v>1.9999999999999999E-7</v>
      </c>
      <c r="K11" s="6">
        <v>4.4000000000000002E-7</v>
      </c>
      <c r="L11" s="5">
        <v>6.69</v>
      </c>
      <c r="M11" s="111">
        <v>485.8</v>
      </c>
      <c r="N11" s="111">
        <v>485.8</v>
      </c>
      <c r="O11" s="69">
        <v>2</v>
      </c>
      <c r="P11" s="69">
        <v>2</v>
      </c>
      <c r="Q11" s="5">
        <v>911.98850000000004</v>
      </c>
      <c r="R11" s="5">
        <v>911.98950000000002</v>
      </c>
      <c r="S11" s="69">
        <v>-1.18</v>
      </c>
      <c r="T11" s="5"/>
      <c r="U11" s="75">
        <v>1822.9697000000001</v>
      </c>
      <c r="V11" s="61">
        <v>1822.9718</v>
      </c>
      <c r="W11" s="77" t="s">
        <v>47</v>
      </c>
      <c r="X11" s="77">
        <v>1</v>
      </c>
      <c r="Y11" s="77">
        <v>19.7</v>
      </c>
      <c r="Z11" s="61" t="s">
        <v>360</v>
      </c>
      <c r="AA11" s="61">
        <v>1</v>
      </c>
      <c r="AB11" s="61">
        <v>107.97410000000001</v>
      </c>
      <c r="AC11" s="80" t="s">
        <v>385</v>
      </c>
      <c r="AD11" s="61">
        <v>27763</v>
      </c>
      <c r="AE11" s="61"/>
      <c r="AF11" s="61" t="s">
        <v>386</v>
      </c>
      <c r="AG11" s="77" t="s">
        <v>51</v>
      </c>
      <c r="AH11" s="61">
        <v>6.53</v>
      </c>
      <c r="AI11" s="61">
        <v>1821.9623999999999</v>
      </c>
      <c r="AJ11" s="61">
        <v>1821.9645</v>
      </c>
      <c r="AK11" s="61">
        <v>0</v>
      </c>
      <c r="AL11" s="61">
        <v>0</v>
      </c>
      <c r="AM11" s="61">
        <v>0</v>
      </c>
      <c r="AN11" s="61">
        <v>0</v>
      </c>
      <c r="AO11" s="62">
        <v>2.7999999999999999E-8</v>
      </c>
      <c r="AP11" s="62">
        <v>6.1000000000000004E-8</v>
      </c>
    </row>
    <row r="12" spans="2:42" x14ac:dyDescent="0.2">
      <c r="B12" s="7" t="s">
        <v>407</v>
      </c>
      <c r="C12" s="7">
        <v>1</v>
      </c>
      <c r="D12" s="70">
        <v>719</v>
      </c>
      <c r="E12" s="7" t="s">
        <v>95</v>
      </c>
      <c r="F12" s="7" t="s">
        <v>96</v>
      </c>
      <c r="G12" s="7" t="s">
        <v>97</v>
      </c>
      <c r="H12" s="7" t="s">
        <v>98</v>
      </c>
      <c r="I12" s="7" t="s">
        <v>46</v>
      </c>
      <c r="J12" s="8">
        <v>2.0999999999999999E-8</v>
      </c>
      <c r="K12" s="8">
        <v>3.7E-8</v>
      </c>
      <c r="L12" s="7">
        <v>7.67</v>
      </c>
      <c r="M12" s="110">
        <v>564.79999999999995</v>
      </c>
      <c r="N12" s="110">
        <v>564.79999999999995</v>
      </c>
      <c r="O12" s="70">
        <v>2</v>
      </c>
      <c r="P12" s="70">
        <v>2</v>
      </c>
      <c r="Q12" s="7">
        <v>919.98599999999999</v>
      </c>
      <c r="R12" s="7">
        <v>919.98699999999997</v>
      </c>
      <c r="S12" s="70">
        <v>-1.06</v>
      </c>
      <c r="T12" s="7"/>
      <c r="U12" s="7">
        <v>1838.9648</v>
      </c>
      <c r="V12" s="63">
        <v>1838.9666999999999</v>
      </c>
      <c r="W12" s="78" t="s">
        <v>47</v>
      </c>
      <c r="X12" s="78">
        <v>1</v>
      </c>
      <c r="Y12" s="78">
        <v>21.7</v>
      </c>
      <c r="Z12" s="63" t="s">
        <v>360</v>
      </c>
      <c r="AA12" s="63">
        <v>1</v>
      </c>
      <c r="AB12" s="63">
        <v>88.954899999999995</v>
      </c>
      <c r="AC12" s="81" t="s">
        <v>408</v>
      </c>
      <c r="AD12" s="63">
        <v>23752</v>
      </c>
      <c r="AE12" s="63"/>
      <c r="AF12" s="63" t="s">
        <v>409</v>
      </c>
      <c r="AG12" s="78" t="s">
        <v>51</v>
      </c>
      <c r="AH12" s="63">
        <v>7.91</v>
      </c>
      <c r="AI12" s="63">
        <v>1837.9575</v>
      </c>
      <c r="AJ12" s="63">
        <v>1837.9594</v>
      </c>
      <c r="AK12" s="63">
        <v>0</v>
      </c>
      <c r="AL12" s="63">
        <v>0</v>
      </c>
      <c r="AM12" s="63">
        <v>0</v>
      </c>
      <c r="AN12" s="63">
        <v>0</v>
      </c>
      <c r="AO12" s="64">
        <v>2.4E-9</v>
      </c>
      <c r="AP12" s="64">
        <v>4.2000000000000004E-9</v>
      </c>
    </row>
    <row r="13" spans="2:42" x14ac:dyDescent="0.2">
      <c r="B13" s="3" t="s">
        <v>451</v>
      </c>
      <c r="C13" s="3">
        <v>1</v>
      </c>
      <c r="D13" s="68">
        <v>719</v>
      </c>
      <c r="E13" s="3" t="s">
        <v>373</v>
      </c>
      <c r="F13" s="3" t="s">
        <v>96</v>
      </c>
      <c r="G13" s="3" t="s">
        <v>374</v>
      </c>
      <c r="H13" s="3" t="s">
        <v>375</v>
      </c>
      <c r="I13" s="3" t="s">
        <v>46</v>
      </c>
      <c r="J13" s="4">
        <v>7.7000000000000001E-8</v>
      </c>
      <c r="K13" s="4">
        <v>1.4000000000000001E-7</v>
      </c>
      <c r="L13" s="3">
        <v>7.11</v>
      </c>
      <c r="M13" s="108">
        <v>537.79999999999995</v>
      </c>
      <c r="N13" s="108">
        <v>537.79999999999995</v>
      </c>
      <c r="O13" s="68">
        <v>0</v>
      </c>
      <c r="P13" s="68">
        <v>2</v>
      </c>
      <c r="Q13" s="3">
        <v>919.98569999999995</v>
      </c>
      <c r="R13" s="3">
        <v>919.98699999999997</v>
      </c>
      <c r="S13" s="68">
        <v>-1.41</v>
      </c>
      <c r="T13" s="3"/>
      <c r="U13" s="3">
        <v>1838.9640999999999</v>
      </c>
      <c r="V13" s="59">
        <v>1838.9666999999999</v>
      </c>
      <c r="W13" s="76" t="s">
        <v>47</v>
      </c>
      <c r="X13" s="76">
        <v>3</v>
      </c>
      <c r="Y13" s="76">
        <v>21</v>
      </c>
      <c r="Z13" s="59" t="s">
        <v>360</v>
      </c>
      <c r="AA13" s="59">
        <v>1</v>
      </c>
      <c r="AB13" s="59">
        <v>89.434299999999993</v>
      </c>
      <c r="AC13" s="79" t="s">
        <v>452</v>
      </c>
      <c r="AD13" s="59">
        <v>23502</v>
      </c>
      <c r="AE13" s="59"/>
      <c r="AF13" s="59" t="s">
        <v>453</v>
      </c>
      <c r="AG13" s="76" t="s">
        <v>51</v>
      </c>
      <c r="AH13" s="59">
        <v>7.17</v>
      </c>
      <c r="AI13" s="59">
        <v>1837.9567999999999</v>
      </c>
      <c r="AJ13" s="59">
        <v>1837.9594</v>
      </c>
      <c r="AK13" s="59">
        <v>0</v>
      </c>
      <c r="AL13" s="59">
        <v>0</v>
      </c>
      <c r="AM13" s="59">
        <v>0</v>
      </c>
      <c r="AN13" s="59">
        <v>0</v>
      </c>
      <c r="AO13" s="60">
        <v>1.3000000000000001E-8</v>
      </c>
      <c r="AP13" s="60">
        <v>2.3000000000000001E-8</v>
      </c>
    </row>
    <row r="14" spans="2:42" x14ac:dyDescent="0.2">
      <c r="B14" s="5" t="s">
        <v>366</v>
      </c>
      <c r="C14" s="5">
        <v>1</v>
      </c>
      <c r="D14" s="69">
        <v>719</v>
      </c>
      <c r="E14" s="5" t="s">
        <v>367</v>
      </c>
      <c r="F14" s="5" t="s">
        <v>96</v>
      </c>
      <c r="G14" s="5" t="s">
        <v>368</v>
      </c>
      <c r="H14" s="5" t="s">
        <v>369</v>
      </c>
      <c r="I14" s="5" t="s">
        <v>46</v>
      </c>
      <c r="J14" s="6">
        <v>1.9999999999999999E-7</v>
      </c>
      <c r="K14" s="6">
        <v>4.4000000000000002E-7</v>
      </c>
      <c r="L14" s="5">
        <v>6.69</v>
      </c>
      <c r="M14" s="111">
        <v>502</v>
      </c>
      <c r="N14" s="111">
        <v>502</v>
      </c>
      <c r="O14" s="69">
        <v>0</v>
      </c>
      <c r="P14" s="69">
        <v>2</v>
      </c>
      <c r="Q14" s="5">
        <v>919.98609999999996</v>
      </c>
      <c r="R14" s="5">
        <v>919.98699999999997</v>
      </c>
      <c r="S14" s="69">
        <v>-1</v>
      </c>
      <c r="T14" s="5"/>
      <c r="U14" s="5">
        <v>1838.9648999999999</v>
      </c>
      <c r="V14" s="61">
        <v>1838.9666999999999</v>
      </c>
      <c r="W14" s="77" t="s">
        <v>47</v>
      </c>
      <c r="X14" s="77">
        <v>12</v>
      </c>
      <c r="Y14" s="77">
        <v>20.2</v>
      </c>
      <c r="Z14" s="61" t="s">
        <v>360</v>
      </c>
      <c r="AA14" s="61">
        <v>1</v>
      </c>
      <c r="AB14" s="61">
        <v>89.334999999999994</v>
      </c>
      <c r="AC14" s="80" t="s">
        <v>370</v>
      </c>
      <c r="AD14" s="61">
        <v>21871</v>
      </c>
      <c r="AE14" s="61"/>
      <c r="AF14" s="61" t="s">
        <v>371</v>
      </c>
      <c r="AG14" s="77" t="s">
        <v>51</v>
      </c>
      <c r="AH14" s="61">
        <v>6.16</v>
      </c>
      <c r="AI14" s="61">
        <v>1837.9576</v>
      </c>
      <c r="AJ14" s="61">
        <v>1837.9594</v>
      </c>
      <c r="AK14" s="61">
        <v>0</v>
      </c>
      <c r="AL14" s="61">
        <v>0</v>
      </c>
      <c r="AM14" s="61">
        <v>0</v>
      </c>
      <c r="AN14" s="61">
        <v>0</v>
      </c>
      <c r="AO14" s="62">
        <v>2.7999999999999999E-8</v>
      </c>
      <c r="AP14" s="62">
        <v>6.1000000000000004E-8</v>
      </c>
    </row>
    <row r="15" spans="2:42" x14ac:dyDescent="0.2">
      <c r="B15" s="5" t="s">
        <v>363</v>
      </c>
      <c r="C15" s="5">
        <v>1</v>
      </c>
      <c r="D15" s="69">
        <v>719</v>
      </c>
      <c r="E15" s="5" t="s">
        <v>95</v>
      </c>
      <c r="F15" s="5" t="s">
        <v>96</v>
      </c>
      <c r="G15" s="5" t="s">
        <v>97</v>
      </c>
      <c r="H15" s="5" t="s">
        <v>98</v>
      </c>
      <c r="I15" s="5" t="s">
        <v>46</v>
      </c>
      <c r="J15" s="6">
        <v>2.7000000000000001E-7</v>
      </c>
      <c r="K15" s="6">
        <v>5.7999999999999995E-7</v>
      </c>
      <c r="L15" s="5">
        <v>6.57</v>
      </c>
      <c r="M15" s="111">
        <v>524.29999999999995</v>
      </c>
      <c r="N15" s="111">
        <v>524.29999999999995</v>
      </c>
      <c r="O15" s="69">
        <v>2</v>
      </c>
      <c r="P15" s="69">
        <v>2</v>
      </c>
      <c r="Q15" s="5">
        <v>919.98649999999998</v>
      </c>
      <c r="R15" s="5">
        <v>919.98699999999997</v>
      </c>
      <c r="S15" s="69">
        <v>-0.6</v>
      </c>
      <c r="T15" s="5"/>
      <c r="U15" s="5">
        <v>1838.9656</v>
      </c>
      <c r="V15" s="61">
        <v>1838.9666999999999</v>
      </c>
      <c r="W15" s="77" t="s">
        <v>47</v>
      </c>
      <c r="X15" s="77">
        <v>1</v>
      </c>
      <c r="Y15" s="77">
        <v>20.6</v>
      </c>
      <c r="Z15" s="61" t="s">
        <v>360</v>
      </c>
      <c r="AA15" s="61">
        <v>1</v>
      </c>
      <c r="AB15" s="61">
        <v>89.869100000000003</v>
      </c>
      <c r="AC15" s="80" t="s">
        <v>364</v>
      </c>
      <c r="AD15" s="61">
        <v>22034</v>
      </c>
      <c r="AE15" s="61"/>
      <c r="AF15" s="61" t="s">
        <v>365</v>
      </c>
      <c r="AG15" s="77" t="s">
        <v>51</v>
      </c>
      <c r="AH15" s="61">
        <v>7.78</v>
      </c>
      <c r="AI15" s="61">
        <v>1837.9583</v>
      </c>
      <c r="AJ15" s="61">
        <v>1837.9594</v>
      </c>
      <c r="AK15" s="61">
        <v>0</v>
      </c>
      <c r="AL15" s="61">
        <v>0</v>
      </c>
      <c r="AM15" s="61">
        <v>0</v>
      </c>
      <c r="AN15" s="61">
        <v>0</v>
      </c>
      <c r="AO15" s="62">
        <v>4.0000000000000001E-8</v>
      </c>
      <c r="AP15" s="62">
        <v>8.6999999999999998E-8</v>
      </c>
    </row>
    <row r="16" spans="2:42" x14ac:dyDescent="0.2">
      <c r="B16" s="5" t="s">
        <v>372</v>
      </c>
      <c r="C16" s="5">
        <v>1</v>
      </c>
      <c r="D16" s="69">
        <v>719</v>
      </c>
      <c r="E16" s="5" t="s">
        <v>373</v>
      </c>
      <c r="F16" s="5" t="s">
        <v>96</v>
      </c>
      <c r="G16" s="5" t="s">
        <v>374</v>
      </c>
      <c r="H16" s="5" t="s">
        <v>375</v>
      </c>
      <c r="I16" s="5" t="s">
        <v>46</v>
      </c>
      <c r="J16" s="6">
        <v>5.7999999999999995E-7</v>
      </c>
      <c r="K16" s="6">
        <v>1.3E-6</v>
      </c>
      <c r="L16" s="5">
        <v>6.24</v>
      </c>
      <c r="M16" s="111">
        <v>384.5</v>
      </c>
      <c r="N16" s="111">
        <v>384.5</v>
      </c>
      <c r="O16" s="69">
        <v>0</v>
      </c>
      <c r="P16" s="69">
        <v>3</v>
      </c>
      <c r="Q16" s="5">
        <v>613.66049999999996</v>
      </c>
      <c r="R16" s="5">
        <v>613.66039999999998</v>
      </c>
      <c r="S16" s="69">
        <v>0.16</v>
      </c>
      <c r="T16" s="5"/>
      <c r="U16" s="5">
        <v>1838.9670000000001</v>
      </c>
      <c r="V16" s="61">
        <v>1838.9666999999999</v>
      </c>
      <c r="W16" s="77" t="s">
        <v>47</v>
      </c>
      <c r="X16" s="77">
        <v>3</v>
      </c>
      <c r="Y16" s="77">
        <v>14.5</v>
      </c>
      <c r="Z16" s="61" t="s">
        <v>360</v>
      </c>
      <c r="AA16" s="61">
        <v>1</v>
      </c>
      <c r="AB16" s="61">
        <v>89.423299999999998</v>
      </c>
      <c r="AC16" s="80" t="s">
        <v>376</v>
      </c>
      <c r="AD16" s="61">
        <v>21896</v>
      </c>
      <c r="AE16" s="61"/>
      <c r="AF16" s="61" t="s">
        <v>377</v>
      </c>
      <c r="AG16" s="77" t="s">
        <v>51</v>
      </c>
      <c r="AH16" s="61">
        <v>5.65</v>
      </c>
      <c r="AI16" s="82">
        <v>1837.9597000000001</v>
      </c>
      <c r="AJ16" s="61">
        <v>1837.9594</v>
      </c>
      <c r="AK16" s="61">
        <v>0</v>
      </c>
      <c r="AL16" s="61">
        <v>0</v>
      </c>
      <c r="AM16" s="61">
        <v>0</v>
      </c>
      <c r="AN16" s="61">
        <v>0</v>
      </c>
      <c r="AO16" s="62">
        <v>7.7000000000000001E-8</v>
      </c>
      <c r="AP16" s="62">
        <v>1.6999999999999999E-7</v>
      </c>
    </row>
    <row r="17" spans="2:42" x14ac:dyDescent="0.2">
      <c r="B17" s="5" t="s">
        <v>378</v>
      </c>
      <c r="C17" s="5">
        <v>1</v>
      </c>
      <c r="D17" s="69">
        <v>719</v>
      </c>
      <c r="E17" s="5" t="s">
        <v>379</v>
      </c>
      <c r="F17" s="5" t="s">
        <v>96</v>
      </c>
      <c r="G17" s="5" t="s">
        <v>380</v>
      </c>
      <c r="H17" s="5" t="s">
        <v>381</v>
      </c>
      <c r="I17" s="5" t="s">
        <v>46</v>
      </c>
      <c r="J17" s="5">
        <v>5.8E-4</v>
      </c>
      <c r="K17" s="5">
        <v>1.2999999999999999E-3</v>
      </c>
      <c r="L17" s="5">
        <v>3.24</v>
      </c>
      <c r="M17" s="111">
        <v>202.9</v>
      </c>
      <c r="N17" s="111">
        <v>202.9</v>
      </c>
      <c r="O17" s="69">
        <v>13.8</v>
      </c>
      <c r="P17" s="69">
        <v>3</v>
      </c>
      <c r="Q17" s="5">
        <v>613.66049999999996</v>
      </c>
      <c r="R17" s="5">
        <v>613.66039999999998</v>
      </c>
      <c r="S17" s="69">
        <v>0.16</v>
      </c>
      <c r="T17" s="5"/>
      <c r="U17" s="5">
        <v>1838.9670000000001</v>
      </c>
      <c r="V17" s="61">
        <v>1838.9666999999999</v>
      </c>
      <c r="W17" s="77" t="s">
        <v>47</v>
      </c>
      <c r="X17" s="77">
        <v>6</v>
      </c>
      <c r="Y17" s="77">
        <v>11.7</v>
      </c>
      <c r="Z17" s="61" t="s">
        <v>360</v>
      </c>
      <c r="AA17" s="61">
        <v>1</v>
      </c>
      <c r="AB17" s="61">
        <v>89.426299999999998</v>
      </c>
      <c r="AC17" s="80" t="s">
        <v>382</v>
      </c>
      <c r="AD17" s="61">
        <v>21898</v>
      </c>
      <c r="AE17" s="61"/>
      <c r="AF17" s="61" t="s">
        <v>383</v>
      </c>
      <c r="AG17" s="77" t="s">
        <v>108</v>
      </c>
      <c r="AH17" s="61">
        <v>3.47</v>
      </c>
      <c r="AI17" s="82">
        <v>1837.9597000000001</v>
      </c>
      <c r="AJ17" s="61">
        <v>1837.9594</v>
      </c>
      <c r="AK17" s="61">
        <v>0</v>
      </c>
      <c r="AL17" s="61">
        <v>0</v>
      </c>
      <c r="AM17" s="61">
        <v>0</v>
      </c>
      <c r="AN17" s="61">
        <v>0</v>
      </c>
      <c r="AO17" s="62">
        <v>3.1999999999999999E-5</v>
      </c>
      <c r="AP17" s="62">
        <v>6.8999999999999997E-5</v>
      </c>
    </row>
    <row r="18" spans="2:42" x14ac:dyDescent="0.2">
      <c r="B18" s="7" t="s">
        <v>422</v>
      </c>
      <c r="C18" s="7">
        <v>1</v>
      </c>
      <c r="D18" s="70">
        <v>1242</v>
      </c>
      <c r="E18" s="7" t="s">
        <v>423</v>
      </c>
      <c r="F18" s="7" t="s">
        <v>286</v>
      </c>
      <c r="G18" s="7" t="s">
        <v>424</v>
      </c>
      <c r="H18" s="7" t="s">
        <v>347</v>
      </c>
      <c r="I18" s="7" t="s">
        <v>71</v>
      </c>
      <c r="J18" s="8">
        <v>2.1999999999999999E-5</v>
      </c>
      <c r="K18" s="8">
        <v>3.8000000000000002E-5</v>
      </c>
      <c r="L18" s="7">
        <v>4.66</v>
      </c>
      <c r="M18" s="110">
        <v>289</v>
      </c>
      <c r="N18" s="110">
        <v>204.8</v>
      </c>
      <c r="O18" s="70">
        <v>3.6</v>
      </c>
      <c r="P18" s="70">
        <v>3</v>
      </c>
      <c r="Q18" s="7">
        <v>848.03009999999995</v>
      </c>
      <c r="R18" s="7">
        <v>848.03150000000005</v>
      </c>
      <c r="S18" s="70">
        <v>-1.59</v>
      </c>
      <c r="T18" s="7"/>
      <c r="U18" s="7">
        <v>2542.0758000000001</v>
      </c>
      <c r="V18" s="72">
        <v>2542.0799000000002</v>
      </c>
      <c r="W18" s="78" t="s">
        <v>47</v>
      </c>
      <c r="X18" s="78">
        <v>5</v>
      </c>
      <c r="Y18" s="78">
        <v>15</v>
      </c>
      <c r="Z18" s="63" t="s">
        <v>360</v>
      </c>
      <c r="AA18" s="63">
        <v>1</v>
      </c>
      <c r="AB18" s="63">
        <v>51.825099999999999</v>
      </c>
      <c r="AC18" s="81" t="s">
        <v>425</v>
      </c>
      <c r="AD18" s="63">
        <v>12461</v>
      </c>
      <c r="AE18" s="63"/>
      <c r="AF18" s="63" t="s">
        <v>426</v>
      </c>
      <c r="AG18" s="78" t="s">
        <v>51</v>
      </c>
      <c r="AH18" s="63">
        <v>4.2300000000000004</v>
      </c>
      <c r="AI18" s="63">
        <v>2541.0684999999999</v>
      </c>
      <c r="AJ18" s="63">
        <v>2541.0726</v>
      </c>
      <c r="AK18" s="63">
        <v>0</v>
      </c>
      <c r="AL18" s="63">
        <v>0</v>
      </c>
      <c r="AM18" s="63">
        <v>0</v>
      </c>
      <c r="AN18" s="63">
        <v>0</v>
      </c>
      <c r="AO18" s="64">
        <v>1.5E-6</v>
      </c>
      <c r="AP18" s="64">
        <v>2.6000000000000001E-6</v>
      </c>
    </row>
    <row r="19" spans="2:42" x14ac:dyDescent="0.2">
      <c r="B19" s="7" t="s">
        <v>419</v>
      </c>
      <c r="C19" s="7">
        <v>1</v>
      </c>
      <c r="D19" s="70">
        <v>1242</v>
      </c>
      <c r="E19" s="7" t="s">
        <v>345</v>
      </c>
      <c r="F19" s="7" t="s">
        <v>280</v>
      </c>
      <c r="G19" s="7" t="s">
        <v>346</v>
      </c>
      <c r="H19" s="7" t="s">
        <v>347</v>
      </c>
      <c r="I19" s="7" t="s">
        <v>71</v>
      </c>
      <c r="J19" s="8">
        <v>1.1E-5</v>
      </c>
      <c r="K19" s="8">
        <v>1.9000000000000001E-5</v>
      </c>
      <c r="L19" s="7">
        <v>4.96</v>
      </c>
      <c r="M19" s="110">
        <v>327.39999999999998</v>
      </c>
      <c r="N19" s="110">
        <v>280.3</v>
      </c>
      <c r="O19" s="70">
        <v>2.4</v>
      </c>
      <c r="P19" s="70">
        <v>3</v>
      </c>
      <c r="Q19" s="7">
        <v>891.04470000000003</v>
      </c>
      <c r="R19" s="7">
        <v>891.04570000000001</v>
      </c>
      <c r="S19" s="70">
        <v>-1.08</v>
      </c>
      <c r="T19" s="7"/>
      <c r="U19" s="73">
        <v>2671.1196</v>
      </c>
      <c r="V19" s="63">
        <v>2671.1224000000002</v>
      </c>
      <c r="W19" s="78" t="s">
        <v>156</v>
      </c>
      <c r="X19" s="78">
        <v>5</v>
      </c>
      <c r="Y19" s="78">
        <v>15.9</v>
      </c>
      <c r="Z19" s="63" t="s">
        <v>360</v>
      </c>
      <c r="AA19" s="63">
        <v>1</v>
      </c>
      <c r="AB19" s="63">
        <v>51.218899999999998</v>
      </c>
      <c r="AC19" s="81" t="s">
        <v>420</v>
      </c>
      <c r="AD19" s="63">
        <v>12285</v>
      </c>
      <c r="AE19" s="63"/>
      <c r="AF19" s="63" t="s">
        <v>421</v>
      </c>
      <c r="AG19" s="78" t="s">
        <v>51</v>
      </c>
      <c r="AH19" s="63">
        <v>4.88</v>
      </c>
      <c r="AI19" s="63">
        <v>2670.1122999999998</v>
      </c>
      <c r="AJ19" s="63">
        <v>2670.1152000000002</v>
      </c>
      <c r="AK19" s="63">
        <v>0</v>
      </c>
      <c r="AL19" s="63">
        <v>0</v>
      </c>
      <c r="AM19" s="63">
        <v>0</v>
      </c>
      <c r="AN19" s="63">
        <v>0</v>
      </c>
      <c r="AO19" s="64">
        <v>7.9999999999999996E-7</v>
      </c>
      <c r="AP19" s="64">
        <v>1.3999999999999999E-6</v>
      </c>
    </row>
    <row r="20" spans="2:42" x14ac:dyDescent="0.2">
      <c r="B20" s="7" t="s">
        <v>413</v>
      </c>
      <c r="C20" s="7">
        <v>1</v>
      </c>
      <c r="D20" s="70">
        <v>1242</v>
      </c>
      <c r="E20" s="7" t="s">
        <v>414</v>
      </c>
      <c r="F20" s="7" t="s">
        <v>415</v>
      </c>
      <c r="G20" s="7" t="s">
        <v>416</v>
      </c>
      <c r="H20" s="7" t="s">
        <v>347</v>
      </c>
      <c r="I20" s="7" t="s">
        <v>71</v>
      </c>
      <c r="J20" s="8">
        <v>7.0999999999999998E-6</v>
      </c>
      <c r="K20" s="8">
        <v>1.2E-5</v>
      </c>
      <c r="L20" s="7">
        <v>5.15</v>
      </c>
      <c r="M20" s="110">
        <v>268</v>
      </c>
      <c r="N20" s="110">
        <v>268</v>
      </c>
      <c r="O20" s="70">
        <v>0</v>
      </c>
      <c r="P20" s="70">
        <v>4</v>
      </c>
      <c r="Q20" s="7">
        <v>729.31799999999998</v>
      </c>
      <c r="R20" s="7">
        <v>729.31939999999997</v>
      </c>
      <c r="S20" s="70">
        <v>-1.84</v>
      </c>
      <c r="T20" s="7"/>
      <c r="U20" s="73">
        <v>2914.2501999999999</v>
      </c>
      <c r="V20" s="63">
        <v>2914.2556</v>
      </c>
      <c r="W20" s="78" t="s">
        <v>47</v>
      </c>
      <c r="X20" s="78">
        <v>5</v>
      </c>
      <c r="Y20" s="78">
        <v>13.7</v>
      </c>
      <c r="Z20" s="63" t="s">
        <v>360</v>
      </c>
      <c r="AA20" s="63">
        <v>1</v>
      </c>
      <c r="AB20" s="63">
        <v>36.915399999999998</v>
      </c>
      <c r="AC20" s="81" t="s">
        <v>417</v>
      </c>
      <c r="AD20" s="63">
        <v>8134</v>
      </c>
      <c r="AE20" s="63"/>
      <c r="AF20" s="63" t="s">
        <v>418</v>
      </c>
      <c r="AG20" s="78" t="s">
        <v>51</v>
      </c>
      <c r="AH20" s="63">
        <v>4.75</v>
      </c>
      <c r="AI20" s="63">
        <v>2913.2429999999999</v>
      </c>
      <c r="AJ20" s="63">
        <v>2913.2483000000002</v>
      </c>
      <c r="AK20" s="63">
        <v>0</v>
      </c>
      <c r="AL20" s="63">
        <v>0</v>
      </c>
      <c r="AM20" s="63">
        <v>0</v>
      </c>
      <c r="AN20" s="63">
        <v>0</v>
      </c>
      <c r="AO20" s="64">
        <v>5.7999999999999995E-7</v>
      </c>
      <c r="AP20" s="64">
        <v>9.9999999999999995E-7</v>
      </c>
    </row>
    <row r="21" spans="2:42" x14ac:dyDescent="0.2">
      <c r="B21" s="3" t="s">
        <v>466</v>
      </c>
      <c r="C21" s="3">
        <v>1</v>
      </c>
      <c r="D21" s="68">
        <v>1266</v>
      </c>
      <c r="E21" s="3" t="s">
        <v>300</v>
      </c>
      <c r="F21" s="3" t="s">
        <v>103</v>
      </c>
      <c r="G21" s="3" t="s">
        <v>301</v>
      </c>
      <c r="H21" s="3" t="s">
        <v>302</v>
      </c>
      <c r="I21" s="3" t="s">
        <v>71</v>
      </c>
      <c r="J21" s="4">
        <v>1.4E-8</v>
      </c>
      <c r="K21" s="4">
        <v>2.4999999999999999E-8</v>
      </c>
      <c r="L21" s="3">
        <v>7.86</v>
      </c>
      <c r="M21" s="108">
        <v>481.1</v>
      </c>
      <c r="N21" s="108">
        <v>468.5</v>
      </c>
      <c r="O21" s="68">
        <v>367.3</v>
      </c>
      <c r="P21" s="68">
        <v>5</v>
      </c>
      <c r="Q21" s="3">
        <v>626.46489999999994</v>
      </c>
      <c r="R21" s="3">
        <v>626.46630000000005</v>
      </c>
      <c r="S21" s="68">
        <v>-2.09</v>
      </c>
      <c r="T21" s="3"/>
      <c r="U21" s="3">
        <v>3128.2955999999999</v>
      </c>
      <c r="V21" s="59">
        <v>3128.3022000000001</v>
      </c>
      <c r="W21" s="76" t="s">
        <v>47</v>
      </c>
      <c r="X21" s="76">
        <v>11</v>
      </c>
      <c r="Y21" s="76">
        <v>13.6</v>
      </c>
      <c r="Z21" s="59" t="s">
        <v>360</v>
      </c>
      <c r="AA21" s="59">
        <v>1</v>
      </c>
      <c r="AB21" s="59">
        <v>19.257899999999999</v>
      </c>
      <c r="AC21" s="79" t="s">
        <v>467</v>
      </c>
      <c r="AD21" s="59">
        <v>2971</v>
      </c>
      <c r="AE21" s="59"/>
      <c r="AF21" s="59" t="s">
        <v>468</v>
      </c>
      <c r="AG21" s="76" t="s">
        <v>108</v>
      </c>
      <c r="AH21" s="59">
        <v>7.53</v>
      </c>
      <c r="AI21" s="59">
        <v>3127.2883000000002</v>
      </c>
      <c r="AJ21" s="59">
        <v>3127.2948999999999</v>
      </c>
      <c r="AK21" s="59">
        <v>0</v>
      </c>
      <c r="AL21" s="59">
        <v>0</v>
      </c>
      <c r="AM21" s="59">
        <v>0</v>
      </c>
      <c r="AN21" s="59">
        <v>0</v>
      </c>
      <c r="AO21" s="60">
        <v>1.6000000000000001E-9</v>
      </c>
      <c r="AP21" s="60">
        <v>2.7999999999999998E-9</v>
      </c>
    </row>
    <row r="22" spans="2:42" x14ac:dyDescent="0.2">
      <c r="B22" s="7" t="s">
        <v>436</v>
      </c>
      <c r="C22" s="7">
        <v>1</v>
      </c>
      <c r="D22" s="70">
        <v>1266</v>
      </c>
      <c r="E22" s="7" t="s">
        <v>300</v>
      </c>
      <c r="F22" s="7" t="s">
        <v>103</v>
      </c>
      <c r="G22" s="7" t="s">
        <v>301</v>
      </c>
      <c r="H22" s="7" t="s">
        <v>302</v>
      </c>
      <c r="I22" s="7" t="s">
        <v>71</v>
      </c>
      <c r="J22" s="8">
        <v>3.5999999999999998E-8</v>
      </c>
      <c r="K22" s="8">
        <v>6.2999999999999995E-8</v>
      </c>
      <c r="L22" s="7">
        <v>7.44</v>
      </c>
      <c r="M22" s="110">
        <v>453.7</v>
      </c>
      <c r="N22" s="110">
        <v>453.7</v>
      </c>
      <c r="O22" s="70">
        <v>409.7</v>
      </c>
      <c r="P22" s="70">
        <v>5</v>
      </c>
      <c r="Q22" s="7">
        <v>626.46540000000005</v>
      </c>
      <c r="R22" s="7">
        <v>626.46630000000005</v>
      </c>
      <c r="S22" s="70">
        <v>-1.31</v>
      </c>
      <c r="T22" s="7"/>
      <c r="U22" s="7">
        <v>3128.2981</v>
      </c>
      <c r="V22" s="63">
        <v>3128.3022000000001</v>
      </c>
      <c r="W22" s="78" t="s">
        <v>47</v>
      </c>
      <c r="X22" s="78">
        <v>11</v>
      </c>
      <c r="Y22" s="78">
        <v>13.2</v>
      </c>
      <c r="Z22" s="63" t="s">
        <v>360</v>
      </c>
      <c r="AA22" s="63">
        <v>1</v>
      </c>
      <c r="AB22" s="63">
        <v>18.965900000000001</v>
      </c>
      <c r="AC22" s="81" t="s">
        <v>437</v>
      </c>
      <c r="AD22" s="63">
        <v>2971</v>
      </c>
      <c r="AE22" s="63"/>
      <c r="AF22" s="63" t="s">
        <v>438</v>
      </c>
      <c r="AG22" s="78" t="s">
        <v>108</v>
      </c>
      <c r="AH22" s="63">
        <v>7.09</v>
      </c>
      <c r="AI22" s="63">
        <v>3127.2908000000002</v>
      </c>
      <c r="AJ22" s="63">
        <v>3127.2948999999999</v>
      </c>
      <c r="AK22" s="63">
        <v>0</v>
      </c>
      <c r="AL22" s="63">
        <v>0</v>
      </c>
      <c r="AM22" s="63">
        <v>0</v>
      </c>
      <c r="AN22" s="63">
        <v>0</v>
      </c>
      <c r="AO22" s="64">
        <v>4.3999999999999997E-9</v>
      </c>
      <c r="AP22" s="64">
        <v>7.6000000000000002E-9</v>
      </c>
    </row>
    <row r="23" spans="2:42" x14ac:dyDescent="0.2">
      <c r="B23" s="5" t="s">
        <v>401</v>
      </c>
      <c r="C23" s="5">
        <v>1</v>
      </c>
      <c r="D23" s="69">
        <v>1266</v>
      </c>
      <c r="E23" s="5" t="s">
        <v>300</v>
      </c>
      <c r="F23" s="5" t="s">
        <v>103</v>
      </c>
      <c r="G23" s="5" t="s">
        <v>301</v>
      </c>
      <c r="H23" s="5" t="s">
        <v>302</v>
      </c>
      <c r="I23" s="5" t="s">
        <v>71</v>
      </c>
      <c r="J23" s="6">
        <v>5.7999999999999995E-7</v>
      </c>
      <c r="K23" s="6">
        <v>1.1999999999999999E-6</v>
      </c>
      <c r="L23" s="5">
        <v>6.24</v>
      </c>
      <c r="M23" s="111">
        <v>354.8</v>
      </c>
      <c r="N23" s="111">
        <v>354</v>
      </c>
      <c r="O23" s="69">
        <v>288.2</v>
      </c>
      <c r="P23" s="69">
        <v>5</v>
      </c>
      <c r="Q23" s="5">
        <v>626.46540000000005</v>
      </c>
      <c r="R23" s="5">
        <v>626.46630000000005</v>
      </c>
      <c r="S23" s="69">
        <v>-1.41</v>
      </c>
      <c r="T23" s="5"/>
      <c r="U23" s="5">
        <v>3128.2977999999998</v>
      </c>
      <c r="V23" s="61">
        <v>3128.3022000000001</v>
      </c>
      <c r="W23" s="77" t="s">
        <v>47</v>
      </c>
      <c r="X23" s="77">
        <v>11</v>
      </c>
      <c r="Y23" s="77">
        <v>11.5</v>
      </c>
      <c r="Z23" s="61" t="s">
        <v>360</v>
      </c>
      <c r="AA23" s="61">
        <v>1</v>
      </c>
      <c r="AB23" s="61">
        <v>20.2072</v>
      </c>
      <c r="AC23" s="80" t="s">
        <v>402</v>
      </c>
      <c r="AD23" s="61">
        <v>2981</v>
      </c>
      <c r="AE23" s="61"/>
      <c r="AF23" s="61" t="s">
        <v>403</v>
      </c>
      <c r="AG23" s="77" t="s">
        <v>108</v>
      </c>
      <c r="AH23" s="61">
        <v>6.08</v>
      </c>
      <c r="AI23" s="61">
        <v>3127.2905000000001</v>
      </c>
      <c r="AJ23" s="61">
        <v>3127.2948999999999</v>
      </c>
      <c r="AK23" s="61">
        <v>0</v>
      </c>
      <c r="AL23" s="61">
        <v>0</v>
      </c>
      <c r="AM23" s="61">
        <v>0</v>
      </c>
      <c r="AN23" s="61">
        <v>0</v>
      </c>
      <c r="AO23" s="62">
        <v>7.7000000000000001E-8</v>
      </c>
      <c r="AP23" s="62">
        <v>1.6999999999999999E-7</v>
      </c>
    </row>
    <row r="24" spans="2:42" x14ac:dyDescent="0.2">
      <c r="B24" s="5" t="s">
        <v>398</v>
      </c>
      <c r="C24" s="5">
        <v>1</v>
      </c>
      <c r="D24" s="69">
        <v>1266</v>
      </c>
      <c r="E24" s="5" t="s">
        <v>102</v>
      </c>
      <c r="F24" s="5" t="s">
        <v>103</v>
      </c>
      <c r="G24" s="5" t="s">
        <v>104</v>
      </c>
      <c r="H24" s="5" t="s">
        <v>105</v>
      </c>
      <c r="I24" s="5" t="s">
        <v>71</v>
      </c>
      <c r="J24" s="6">
        <v>1E-8</v>
      </c>
      <c r="K24" s="6">
        <v>2.3000000000000001E-8</v>
      </c>
      <c r="L24" s="5">
        <v>7.98</v>
      </c>
      <c r="M24" s="111">
        <v>527.79999999999995</v>
      </c>
      <c r="N24" s="111">
        <v>527.79999999999995</v>
      </c>
      <c r="O24" s="69">
        <v>408.3</v>
      </c>
      <c r="P24" s="69">
        <v>5</v>
      </c>
      <c r="Q24" s="5">
        <v>629.66399999999999</v>
      </c>
      <c r="R24" s="5">
        <v>629.66520000000003</v>
      </c>
      <c r="S24" s="69">
        <v>-1.99</v>
      </c>
      <c r="T24" s="5"/>
      <c r="U24" s="5">
        <v>3144.2908000000002</v>
      </c>
      <c r="V24" s="61">
        <v>3144.2970999999998</v>
      </c>
      <c r="W24" s="77" t="s">
        <v>47</v>
      </c>
      <c r="X24" s="77">
        <v>11</v>
      </c>
      <c r="Y24" s="77">
        <v>13.6</v>
      </c>
      <c r="Z24" s="61" t="s">
        <v>360</v>
      </c>
      <c r="AA24" s="61">
        <v>1</v>
      </c>
      <c r="AB24" s="61">
        <v>12.624499999999999</v>
      </c>
      <c r="AC24" s="80" t="s">
        <v>399</v>
      </c>
      <c r="AD24" s="61">
        <v>1252</v>
      </c>
      <c r="AE24" s="61"/>
      <c r="AF24" s="61" t="s">
        <v>400</v>
      </c>
      <c r="AG24" s="77" t="s">
        <v>108</v>
      </c>
      <c r="AH24" s="61">
        <v>8.19</v>
      </c>
      <c r="AI24" s="61">
        <v>3143.2835</v>
      </c>
      <c r="AJ24" s="61">
        <v>3143.2898</v>
      </c>
      <c r="AK24" s="61">
        <v>0</v>
      </c>
      <c r="AL24" s="61">
        <v>0</v>
      </c>
      <c r="AM24" s="61">
        <v>0</v>
      </c>
      <c r="AN24" s="61">
        <v>0</v>
      </c>
      <c r="AO24" s="62">
        <v>1.3000000000000001E-9</v>
      </c>
      <c r="AP24" s="62">
        <v>2.7999999999999998E-9</v>
      </c>
    </row>
    <row r="25" spans="2:42" x14ac:dyDescent="0.2">
      <c r="B25" s="7" t="s">
        <v>433</v>
      </c>
      <c r="C25" s="7">
        <v>1</v>
      </c>
      <c r="D25" s="70">
        <v>1266</v>
      </c>
      <c r="E25" s="7" t="s">
        <v>102</v>
      </c>
      <c r="F25" s="7" t="s">
        <v>103</v>
      </c>
      <c r="G25" s="7" t="s">
        <v>104</v>
      </c>
      <c r="H25" s="7" t="s">
        <v>105</v>
      </c>
      <c r="I25" s="7" t="s">
        <v>71</v>
      </c>
      <c r="J25" s="8">
        <v>2.9000000000000002E-8</v>
      </c>
      <c r="K25" s="8">
        <v>5.1E-8</v>
      </c>
      <c r="L25" s="7">
        <v>7.53</v>
      </c>
      <c r="M25" s="110">
        <v>502.4</v>
      </c>
      <c r="N25" s="110">
        <v>502.4</v>
      </c>
      <c r="O25" s="70">
        <v>418.1</v>
      </c>
      <c r="P25" s="70">
        <v>5</v>
      </c>
      <c r="Q25" s="7">
        <v>629.66449999999998</v>
      </c>
      <c r="R25" s="7">
        <v>629.66520000000003</v>
      </c>
      <c r="S25" s="70">
        <v>-1.1200000000000001</v>
      </c>
      <c r="T25" s="7"/>
      <c r="U25" s="7">
        <v>3144.2936</v>
      </c>
      <c r="V25" s="63">
        <v>3144.2970999999998</v>
      </c>
      <c r="W25" s="78" t="s">
        <v>47</v>
      </c>
      <c r="X25" s="78">
        <v>11</v>
      </c>
      <c r="Y25" s="78">
        <v>15.8</v>
      </c>
      <c r="Z25" s="63" t="s">
        <v>360</v>
      </c>
      <c r="AA25" s="63">
        <v>1</v>
      </c>
      <c r="AB25" s="63">
        <v>12.194699999999999</v>
      </c>
      <c r="AC25" s="81" t="s">
        <v>434</v>
      </c>
      <c r="AD25" s="63">
        <v>1174</v>
      </c>
      <c r="AE25" s="63"/>
      <c r="AF25" s="63" t="s">
        <v>435</v>
      </c>
      <c r="AG25" s="78" t="s">
        <v>108</v>
      </c>
      <c r="AH25" s="63">
        <v>6.99</v>
      </c>
      <c r="AI25" s="63">
        <v>3143.2863000000002</v>
      </c>
      <c r="AJ25" s="63">
        <v>3143.2898</v>
      </c>
      <c r="AK25" s="63">
        <v>0</v>
      </c>
      <c r="AL25" s="63">
        <v>0</v>
      </c>
      <c r="AM25" s="63">
        <v>0</v>
      </c>
      <c r="AN25" s="63">
        <v>0</v>
      </c>
      <c r="AO25" s="64">
        <v>3.4999999999999999E-9</v>
      </c>
      <c r="AP25" s="64">
        <v>6.1E-9</v>
      </c>
    </row>
    <row r="26" spans="2:42" x14ac:dyDescent="0.2">
      <c r="B26" s="3" t="s">
        <v>463</v>
      </c>
      <c r="C26" s="3">
        <v>1</v>
      </c>
      <c r="D26" s="68">
        <v>1266</v>
      </c>
      <c r="E26" s="3" t="s">
        <v>102</v>
      </c>
      <c r="F26" s="3" t="s">
        <v>103</v>
      </c>
      <c r="G26" s="3" t="s">
        <v>104</v>
      </c>
      <c r="H26" s="3" t="s">
        <v>105</v>
      </c>
      <c r="I26" s="3" t="s">
        <v>71</v>
      </c>
      <c r="J26" s="4">
        <v>4.1999999999999999E-8</v>
      </c>
      <c r="K26" s="4">
        <v>7.6000000000000006E-8</v>
      </c>
      <c r="L26" s="3">
        <v>7.38</v>
      </c>
      <c r="M26" s="108">
        <v>519</v>
      </c>
      <c r="N26" s="108">
        <v>519</v>
      </c>
      <c r="O26" s="68">
        <v>414.7</v>
      </c>
      <c r="P26" s="68">
        <v>5</v>
      </c>
      <c r="Q26" s="3">
        <v>629.66449999999998</v>
      </c>
      <c r="R26" s="3">
        <v>629.66520000000003</v>
      </c>
      <c r="S26" s="68">
        <v>-1.22</v>
      </c>
      <c r="T26" s="3"/>
      <c r="U26" s="3">
        <v>3144.2932000000001</v>
      </c>
      <c r="V26" s="59">
        <v>3144.2970999999998</v>
      </c>
      <c r="W26" s="76" t="s">
        <v>47</v>
      </c>
      <c r="X26" s="76">
        <v>11</v>
      </c>
      <c r="Y26" s="76">
        <v>13.8</v>
      </c>
      <c r="Z26" s="59" t="s">
        <v>360</v>
      </c>
      <c r="AA26" s="59">
        <v>1</v>
      </c>
      <c r="AB26" s="59">
        <v>12.2386</v>
      </c>
      <c r="AC26" s="79" t="s">
        <v>464</v>
      </c>
      <c r="AD26" s="59">
        <v>1197</v>
      </c>
      <c r="AE26" s="59"/>
      <c r="AF26" s="59" t="s">
        <v>465</v>
      </c>
      <c r="AG26" s="76" t="s">
        <v>108</v>
      </c>
      <c r="AH26" s="59">
        <v>6.65</v>
      </c>
      <c r="AI26" s="59">
        <v>3143.2860000000001</v>
      </c>
      <c r="AJ26" s="59">
        <v>3143.2898</v>
      </c>
      <c r="AK26" s="59">
        <v>0</v>
      </c>
      <c r="AL26" s="59">
        <v>0</v>
      </c>
      <c r="AM26" s="59">
        <v>0</v>
      </c>
      <c r="AN26" s="59">
        <v>0</v>
      </c>
      <c r="AO26" s="60">
        <v>5.1000000000000002E-9</v>
      </c>
      <c r="AP26" s="60">
        <v>9.3000000000000006E-9</v>
      </c>
    </row>
    <row r="27" spans="2:42" x14ac:dyDescent="0.2">
      <c r="B27" s="7" t="s">
        <v>427</v>
      </c>
      <c r="C27" s="7">
        <v>1</v>
      </c>
      <c r="D27" s="70">
        <v>1266</v>
      </c>
      <c r="E27" s="7" t="s">
        <v>428</v>
      </c>
      <c r="F27" s="7" t="s">
        <v>103</v>
      </c>
      <c r="G27" s="7" t="s">
        <v>429</v>
      </c>
      <c r="H27" s="7" t="s">
        <v>430</v>
      </c>
      <c r="I27" s="7" t="s">
        <v>71</v>
      </c>
      <c r="J27" s="8">
        <v>8.0999999999999997E-8</v>
      </c>
      <c r="K27" s="8">
        <v>1.4000000000000001E-7</v>
      </c>
      <c r="L27" s="7">
        <v>7.09</v>
      </c>
      <c r="M27" s="110">
        <v>386</v>
      </c>
      <c r="N27" s="110">
        <v>386</v>
      </c>
      <c r="O27" s="70">
        <v>57.5</v>
      </c>
      <c r="P27" s="70">
        <v>5</v>
      </c>
      <c r="Q27" s="7">
        <v>637.8691</v>
      </c>
      <c r="R27" s="7">
        <v>637.87049999999999</v>
      </c>
      <c r="S27" s="70">
        <v>-2.2400000000000002</v>
      </c>
      <c r="T27" s="7"/>
      <c r="U27" s="7">
        <v>3185.3164999999999</v>
      </c>
      <c r="V27" s="63">
        <v>3185.3236000000002</v>
      </c>
      <c r="W27" s="78" t="s">
        <v>47</v>
      </c>
      <c r="X27" s="78">
        <v>11</v>
      </c>
      <c r="Y27" s="78">
        <v>12.1</v>
      </c>
      <c r="Z27" s="63" t="s">
        <v>360</v>
      </c>
      <c r="AA27" s="63">
        <v>1</v>
      </c>
      <c r="AB27" s="63">
        <v>6.7934999999999999</v>
      </c>
      <c r="AC27" s="81" t="s">
        <v>431</v>
      </c>
      <c r="AD27" s="63">
        <v>161</v>
      </c>
      <c r="AE27" s="63"/>
      <c r="AF27" s="63" t="s">
        <v>432</v>
      </c>
      <c r="AG27" s="78" t="s">
        <v>108</v>
      </c>
      <c r="AH27" s="63">
        <v>6.47</v>
      </c>
      <c r="AI27" s="63">
        <v>3184.3092000000001</v>
      </c>
      <c r="AJ27" s="63">
        <v>3184.3163</v>
      </c>
      <c r="AK27" s="63">
        <v>0</v>
      </c>
      <c r="AL27" s="63">
        <v>0</v>
      </c>
      <c r="AM27" s="63">
        <v>0</v>
      </c>
      <c r="AN27" s="63">
        <v>0</v>
      </c>
      <c r="AO27" s="64">
        <v>1.3000000000000001E-8</v>
      </c>
      <c r="AP27" s="64">
        <v>2.1999999999999998E-8</v>
      </c>
    </row>
    <row r="28" spans="2:42" x14ac:dyDescent="0.2">
      <c r="B28" s="3" t="s">
        <v>460</v>
      </c>
      <c r="C28" s="3">
        <v>1</v>
      </c>
      <c r="D28" s="68">
        <v>1266</v>
      </c>
      <c r="E28" s="3" t="s">
        <v>428</v>
      </c>
      <c r="F28" s="3" t="s">
        <v>103</v>
      </c>
      <c r="G28" s="3" t="s">
        <v>429</v>
      </c>
      <c r="H28" s="3" t="s">
        <v>430</v>
      </c>
      <c r="I28" s="3" t="s">
        <v>71</v>
      </c>
      <c r="J28" s="4">
        <v>1.3999999999999999E-6</v>
      </c>
      <c r="K28" s="4">
        <v>2.6000000000000001E-6</v>
      </c>
      <c r="L28" s="3">
        <v>5.84</v>
      </c>
      <c r="M28" s="108">
        <v>353.3</v>
      </c>
      <c r="N28" s="108">
        <v>353.3</v>
      </c>
      <c r="O28" s="68">
        <v>34</v>
      </c>
      <c r="P28" s="68">
        <v>5</v>
      </c>
      <c r="Q28" s="3">
        <v>637.86929999999995</v>
      </c>
      <c r="R28" s="3">
        <v>637.87049999999999</v>
      </c>
      <c r="S28" s="68">
        <v>-1.96</v>
      </c>
      <c r="T28" s="3"/>
      <c r="U28" s="3">
        <v>3185.3173999999999</v>
      </c>
      <c r="V28" s="59">
        <v>3185.3236000000002</v>
      </c>
      <c r="W28" s="76" t="s">
        <v>47</v>
      </c>
      <c r="X28" s="76">
        <v>11</v>
      </c>
      <c r="Y28" s="76">
        <v>11.5</v>
      </c>
      <c r="Z28" s="59" t="s">
        <v>360</v>
      </c>
      <c r="AA28" s="59">
        <v>1</v>
      </c>
      <c r="AB28" s="59">
        <v>6.93</v>
      </c>
      <c r="AC28" s="79" t="s">
        <v>461</v>
      </c>
      <c r="AD28" s="59">
        <v>205</v>
      </c>
      <c r="AE28" s="59"/>
      <c r="AF28" s="59" t="s">
        <v>462</v>
      </c>
      <c r="AG28" s="76" t="s">
        <v>108</v>
      </c>
      <c r="AH28" s="59">
        <v>5.13</v>
      </c>
      <c r="AI28" s="83">
        <v>3184.3101000000001</v>
      </c>
      <c r="AJ28" s="59">
        <v>3184.3163</v>
      </c>
      <c r="AK28" s="59">
        <v>0</v>
      </c>
      <c r="AL28" s="59">
        <v>0</v>
      </c>
      <c r="AM28" s="59">
        <v>0</v>
      </c>
      <c r="AN28" s="59">
        <v>0</v>
      </c>
      <c r="AO28" s="60">
        <v>1.8E-7</v>
      </c>
      <c r="AP28" s="60">
        <v>3.2000000000000001E-7</v>
      </c>
    </row>
    <row r="29" spans="2:42" x14ac:dyDescent="0.2">
      <c r="B29" s="5" t="s">
        <v>392</v>
      </c>
      <c r="C29" s="5">
        <v>1</v>
      </c>
      <c r="D29" s="69">
        <v>1266</v>
      </c>
      <c r="E29" s="5" t="s">
        <v>393</v>
      </c>
      <c r="F29" s="5" t="s">
        <v>103</v>
      </c>
      <c r="G29" s="5" t="s">
        <v>394</v>
      </c>
      <c r="H29" s="5" t="s">
        <v>395</v>
      </c>
      <c r="I29" s="5" t="s">
        <v>57</v>
      </c>
      <c r="J29" s="6">
        <v>2.3000000000000001E-8</v>
      </c>
      <c r="K29" s="6">
        <v>4.9999999999999998E-8</v>
      </c>
      <c r="L29" s="5">
        <v>7.64</v>
      </c>
      <c r="M29" s="111">
        <v>453.8</v>
      </c>
      <c r="N29" s="111">
        <v>453.8</v>
      </c>
      <c r="O29" s="69">
        <v>343.9</v>
      </c>
      <c r="P29" s="69">
        <v>5</v>
      </c>
      <c r="Q29" s="5">
        <v>702.69060000000002</v>
      </c>
      <c r="R29" s="5">
        <v>702.69169999999997</v>
      </c>
      <c r="S29" s="69">
        <v>-1.48</v>
      </c>
      <c r="T29" s="5"/>
      <c r="U29" s="5">
        <v>3509.4241000000002</v>
      </c>
      <c r="V29" s="61">
        <v>3509.4292999999998</v>
      </c>
      <c r="W29" s="77" t="s">
        <v>47</v>
      </c>
      <c r="X29" s="77">
        <v>11</v>
      </c>
      <c r="Y29" s="77">
        <v>14.1</v>
      </c>
      <c r="Z29" s="61" t="s">
        <v>360</v>
      </c>
      <c r="AA29" s="61">
        <v>1</v>
      </c>
      <c r="AB29" s="61">
        <v>13.298400000000001</v>
      </c>
      <c r="AC29" s="80" t="s">
        <v>396</v>
      </c>
      <c r="AD29" s="61">
        <v>1442</v>
      </c>
      <c r="AE29" s="61"/>
      <c r="AF29" s="61" t="s">
        <v>397</v>
      </c>
      <c r="AG29" s="77" t="s">
        <v>108</v>
      </c>
      <c r="AH29" s="61">
        <v>7.11</v>
      </c>
      <c r="AI29" s="61">
        <v>3508.4168</v>
      </c>
      <c r="AJ29" s="61">
        <v>3508.422</v>
      </c>
      <c r="AK29" s="61">
        <v>0</v>
      </c>
      <c r="AL29" s="61">
        <v>0</v>
      </c>
      <c r="AM29" s="61">
        <v>0</v>
      </c>
      <c r="AN29" s="61">
        <v>0</v>
      </c>
      <c r="AO29" s="62">
        <v>3.9000000000000002E-9</v>
      </c>
      <c r="AP29" s="62">
        <v>8.4000000000000008E-9</v>
      </c>
    </row>
    <row r="30" spans="2:42" x14ac:dyDescent="0.2">
      <c r="B30" s="3" t="s">
        <v>457</v>
      </c>
      <c r="C30" s="3">
        <v>1</v>
      </c>
      <c r="D30" s="112">
        <v>1266</v>
      </c>
      <c r="E30" s="113" t="s">
        <v>393</v>
      </c>
      <c r="F30" s="113" t="s">
        <v>103</v>
      </c>
      <c r="G30" s="113" t="s">
        <v>394</v>
      </c>
      <c r="H30" s="113" t="s">
        <v>395</v>
      </c>
      <c r="I30" s="113" t="s">
        <v>57</v>
      </c>
      <c r="J30" s="114">
        <v>4.1999999999999999E-8</v>
      </c>
      <c r="K30" s="114">
        <v>7.6000000000000006E-8</v>
      </c>
      <c r="L30" s="113">
        <v>7.38</v>
      </c>
      <c r="M30" s="115">
        <v>511</v>
      </c>
      <c r="N30" s="115">
        <v>510.5</v>
      </c>
      <c r="O30" s="112">
        <v>334.1</v>
      </c>
      <c r="P30" s="112">
        <v>5</v>
      </c>
      <c r="Q30" s="113">
        <v>702.69110000000001</v>
      </c>
      <c r="R30" s="113">
        <v>702.69169999999997</v>
      </c>
      <c r="S30" s="112">
        <v>-0.79</v>
      </c>
      <c r="T30" s="113"/>
      <c r="U30" s="113">
        <v>3509.4265</v>
      </c>
      <c r="V30" s="113">
        <v>3509.4292999999998</v>
      </c>
      <c r="W30" s="112" t="s">
        <v>47</v>
      </c>
      <c r="X30" s="112">
        <v>11</v>
      </c>
      <c r="Y30" s="112">
        <v>14.6</v>
      </c>
      <c r="Z30" s="113" t="s">
        <v>360</v>
      </c>
      <c r="AA30" s="113">
        <v>1</v>
      </c>
      <c r="AB30" s="113">
        <v>12.8269</v>
      </c>
      <c r="AC30" s="116" t="s">
        <v>458</v>
      </c>
      <c r="AD30" s="113">
        <v>1373</v>
      </c>
      <c r="AE30" s="113"/>
      <c r="AF30" s="113" t="s">
        <v>459</v>
      </c>
      <c r="AG30" s="112" t="s">
        <v>108</v>
      </c>
      <c r="AH30" s="113">
        <v>6.65</v>
      </c>
      <c r="AI30" s="113">
        <v>3508.4191999999998</v>
      </c>
      <c r="AJ30" s="113">
        <v>3508.422</v>
      </c>
      <c r="AK30" s="59">
        <v>0</v>
      </c>
      <c r="AL30" s="59">
        <v>0</v>
      </c>
      <c r="AM30" s="59">
        <v>0</v>
      </c>
      <c r="AN30" s="59">
        <v>0</v>
      </c>
      <c r="AO30" s="60">
        <v>5.2000000000000002E-9</v>
      </c>
      <c r="AP30" s="60">
        <v>9.3999999999999998E-9</v>
      </c>
    </row>
  </sheetData>
  <sortState xmlns:xlrd2="http://schemas.microsoft.com/office/spreadsheetml/2017/richdata2" ref="B3:AP30">
    <sortCondition ref="D3:D30"/>
    <sortCondition ref="V3:V30"/>
    <sortCondition ref="J3:J30"/>
  </sortState>
  <mergeCells count="1">
    <mergeCell ref="D1:S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93501A-174C-456A-81B4-E130CFEFF966}">
  <dimension ref="B1:AR34"/>
  <sheetViews>
    <sheetView workbookViewId="0">
      <pane xSplit="7" ySplit="1" topLeftCell="H19" activePane="bottomRight" state="frozen"/>
      <selection pane="topRight" activeCell="H1" sqref="H1"/>
      <selection pane="bottomLeft" activeCell="A2" sqref="A2"/>
      <selection pane="bottomRight" activeCell="K55" sqref="K55"/>
    </sheetView>
  </sheetViews>
  <sheetFormatPr baseColWidth="10" defaultColWidth="9.1640625" defaultRowHeight="15" x14ac:dyDescent="0.2"/>
  <cols>
    <col min="1" max="1" width="2.33203125" style="15" customWidth="1"/>
    <col min="2" max="2" width="0" style="2" hidden="1" customWidth="1"/>
    <col min="3" max="3" width="5.1640625" style="27" hidden="1" customWidth="1"/>
    <col min="4" max="4" width="5.83203125" style="27" customWidth="1"/>
    <col min="5" max="5" width="33.6640625" style="2" customWidth="1"/>
    <col min="6" max="7" width="0" style="2" hidden="1" customWidth="1"/>
    <col min="8" max="8" width="22.83203125" style="2" customWidth="1"/>
    <col min="9" max="9" width="21.6640625" style="2" customWidth="1"/>
    <col min="10" max="10" width="9.1640625" style="2"/>
    <col min="11" max="11" width="9.1640625" style="2" customWidth="1"/>
    <col min="12" max="12" width="6" style="2" customWidth="1"/>
    <col min="13" max="15" width="9.1640625" style="27" customWidth="1"/>
    <col min="16" max="16" width="5.33203125" style="27" customWidth="1"/>
    <col min="17" max="18" width="9.1640625" style="2"/>
    <col min="19" max="19" width="7.5" style="27" customWidth="1"/>
    <col min="20" max="20" width="6.83203125" style="2" customWidth="1"/>
    <col min="21" max="22" width="9.1640625" style="2"/>
    <col min="23" max="23" width="9.1640625" style="27"/>
    <col min="24" max="24" width="8" style="27" customWidth="1"/>
    <col min="25" max="25" width="7.33203125" style="27" customWidth="1"/>
    <col min="26" max="27" width="0" style="2" hidden="1" customWidth="1"/>
    <col min="28" max="28" width="9.1640625" style="2"/>
    <col min="29" max="29" width="6.5" style="102" customWidth="1"/>
    <col min="30" max="30" width="0" style="2" hidden="1" customWidth="1"/>
    <col min="31" max="31" width="7.5" style="2" customWidth="1"/>
    <col min="32" max="32" width="0" style="2" hidden="1" customWidth="1"/>
    <col min="33" max="33" width="9.1640625" style="27"/>
    <col min="34" max="34" width="0" style="2" hidden="1" customWidth="1"/>
    <col min="35" max="36" width="9.1640625" style="2"/>
    <col min="37" max="44" width="0" style="2" hidden="1" customWidth="1"/>
    <col min="45" max="16384" width="9.1640625" style="15"/>
  </cols>
  <sheetData>
    <row r="1" spans="2:44" ht="46" customHeight="1" x14ac:dyDescent="0.2">
      <c r="D1" s="210" t="s">
        <v>648</v>
      </c>
      <c r="E1" s="209"/>
      <c r="F1" s="209"/>
      <c r="G1" s="209"/>
      <c r="H1" s="209"/>
      <c r="I1" s="209"/>
      <c r="J1" s="209"/>
      <c r="K1" s="209"/>
      <c r="L1" s="209"/>
      <c r="M1" s="209"/>
      <c r="N1" s="209"/>
      <c r="O1" s="209"/>
      <c r="P1" s="209"/>
      <c r="Q1" s="209"/>
      <c r="R1" s="209"/>
      <c r="S1" s="209"/>
    </row>
    <row r="2" spans="2:44" ht="41" customHeight="1" x14ac:dyDescent="0.2">
      <c r="B2" s="90" t="s">
        <v>0</v>
      </c>
      <c r="C2" s="92" t="s">
        <v>1</v>
      </c>
      <c r="D2" s="96" t="s">
        <v>2</v>
      </c>
      <c r="E2" s="90" t="s">
        <v>3</v>
      </c>
      <c r="F2" s="90" t="s">
        <v>4</v>
      </c>
      <c r="G2" s="90" t="s">
        <v>5</v>
      </c>
      <c r="H2" s="91" t="s">
        <v>640</v>
      </c>
      <c r="I2" s="90" t="s">
        <v>7</v>
      </c>
      <c r="J2" s="92" t="s">
        <v>8</v>
      </c>
      <c r="K2" s="92" t="s">
        <v>9</v>
      </c>
      <c r="L2" s="92" t="s">
        <v>10</v>
      </c>
      <c r="M2" s="96" t="s">
        <v>11</v>
      </c>
      <c r="N2" s="92" t="s">
        <v>12</v>
      </c>
      <c r="O2" s="92" t="s">
        <v>13</v>
      </c>
      <c r="P2" s="96" t="s">
        <v>14</v>
      </c>
      <c r="Q2" s="92" t="s">
        <v>15</v>
      </c>
      <c r="R2" s="92" t="s">
        <v>16</v>
      </c>
      <c r="S2" s="92" t="s">
        <v>17</v>
      </c>
      <c r="T2" s="92" t="s">
        <v>18</v>
      </c>
      <c r="U2" s="92" t="s">
        <v>19</v>
      </c>
      <c r="V2" s="92" t="s">
        <v>20</v>
      </c>
      <c r="W2" s="96" t="s">
        <v>21</v>
      </c>
      <c r="X2" s="92" t="s">
        <v>22</v>
      </c>
      <c r="Y2" s="96" t="s">
        <v>23</v>
      </c>
      <c r="Z2" s="91" t="s">
        <v>24</v>
      </c>
      <c r="AA2" s="91" t="s">
        <v>25</v>
      </c>
      <c r="AB2" s="92" t="s">
        <v>26</v>
      </c>
      <c r="AC2" s="103" t="s">
        <v>27</v>
      </c>
      <c r="AD2" s="90" t="s">
        <v>28</v>
      </c>
      <c r="AE2" s="92" t="s">
        <v>29</v>
      </c>
      <c r="AF2" s="90" t="s">
        <v>30</v>
      </c>
      <c r="AG2" s="92" t="s">
        <v>31</v>
      </c>
      <c r="AH2" s="90" t="s">
        <v>32</v>
      </c>
      <c r="AI2" s="96" t="s">
        <v>33</v>
      </c>
      <c r="AJ2" s="96" t="s">
        <v>34</v>
      </c>
      <c r="AK2" s="91" t="s">
        <v>35</v>
      </c>
      <c r="AL2" s="91" t="s">
        <v>36</v>
      </c>
      <c r="AM2" s="91" t="s">
        <v>37</v>
      </c>
      <c r="AN2" s="91" t="s">
        <v>38</v>
      </c>
      <c r="AO2" s="91" t="s">
        <v>39</v>
      </c>
      <c r="AP2" s="91" t="s">
        <v>40</v>
      </c>
      <c r="AQ2" s="90" t="s">
        <v>469</v>
      </c>
      <c r="AR2" s="90" t="s">
        <v>470</v>
      </c>
    </row>
    <row r="3" spans="2:44" x14ac:dyDescent="0.2">
      <c r="B3" s="84" t="s">
        <v>480</v>
      </c>
      <c r="C3" s="93">
        <v>1</v>
      </c>
      <c r="D3" s="93">
        <v>317</v>
      </c>
      <c r="E3" s="84" t="s">
        <v>89</v>
      </c>
      <c r="F3" s="84" t="s">
        <v>54</v>
      </c>
      <c r="G3" s="84" t="s">
        <v>90</v>
      </c>
      <c r="H3" s="84" t="s">
        <v>91</v>
      </c>
      <c r="I3" s="84" t="s">
        <v>46</v>
      </c>
      <c r="J3" s="85">
        <v>8.2999999999999998E-5</v>
      </c>
      <c r="K3" s="84">
        <v>1.4999999999999999E-4</v>
      </c>
      <c r="L3" s="84">
        <v>4.08</v>
      </c>
      <c r="M3" s="93">
        <v>410.1</v>
      </c>
      <c r="N3" s="93">
        <v>325.7</v>
      </c>
      <c r="O3" s="93">
        <v>2.8</v>
      </c>
      <c r="P3" s="93">
        <v>2</v>
      </c>
      <c r="Q3" s="84">
        <v>616.33090000000004</v>
      </c>
      <c r="R3" s="84">
        <v>616.33010000000002</v>
      </c>
      <c r="S3" s="93">
        <v>1.41</v>
      </c>
      <c r="T3" s="84"/>
      <c r="U3" s="84">
        <v>1231.6546000000001</v>
      </c>
      <c r="V3" s="84">
        <v>1231.6529</v>
      </c>
      <c r="W3" s="93" t="s">
        <v>47</v>
      </c>
      <c r="X3" s="93">
        <v>4</v>
      </c>
      <c r="Y3" s="98">
        <v>15.4</v>
      </c>
      <c r="Z3" s="84" t="s">
        <v>472</v>
      </c>
      <c r="AA3" s="84">
        <v>1</v>
      </c>
      <c r="AB3" s="84">
        <v>27.7117</v>
      </c>
      <c r="AC3" s="104" t="s">
        <v>481</v>
      </c>
      <c r="AD3" s="84">
        <v>5829</v>
      </c>
      <c r="AE3" s="84"/>
      <c r="AF3" s="84" t="s">
        <v>482</v>
      </c>
      <c r="AG3" s="93" t="s">
        <v>51</v>
      </c>
      <c r="AH3" s="84">
        <v>3.86</v>
      </c>
      <c r="AI3" s="84">
        <v>1230.6473000000001</v>
      </c>
      <c r="AJ3" s="84">
        <v>1230.6456000000001</v>
      </c>
      <c r="AK3" s="84">
        <v>0</v>
      </c>
      <c r="AL3" s="84">
        <v>0</v>
      </c>
      <c r="AM3" s="84">
        <v>0</v>
      </c>
      <c r="AN3" s="84">
        <v>0</v>
      </c>
      <c r="AO3" s="85">
        <v>4.7999999999999998E-6</v>
      </c>
      <c r="AP3" s="85">
        <v>8.3999999999999992E-6</v>
      </c>
      <c r="AQ3" s="84" t="s">
        <v>483</v>
      </c>
      <c r="AR3" s="84"/>
    </row>
    <row r="4" spans="2:44" x14ac:dyDescent="0.2">
      <c r="B4" s="86" t="s">
        <v>575</v>
      </c>
      <c r="C4" s="94">
        <v>1</v>
      </c>
      <c r="D4" s="94">
        <v>317</v>
      </c>
      <c r="E4" s="86" t="s">
        <v>89</v>
      </c>
      <c r="F4" s="86" t="s">
        <v>54</v>
      </c>
      <c r="G4" s="86" t="s">
        <v>90</v>
      </c>
      <c r="H4" s="86" t="s">
        <v>91</v>
      </c>
      <c r="I4" s="86" t="s">
        <v>46</v>
      </c>
      <c r="J4" s="87">
        <v>8.5000000000000006E-5</v>
      </c>
      <c r="K4" s="86">
        <v>1.3999999999999999E-4</v>
      </c>
      <c r="L4" s="86">
        <v>4.07</v>
      </c>
      <c r="M4" s="94">
        <v>412.5</v>
      </c>
      <c r="N4" s="94">
        <v>334.3</v>
      </c>
      <c r="O4" s="94">
        <v>2.8</v>
      </c>
      <c r="P4" s="94">
        <v>2</v>
      </c>
      <c r="Q4" s="86">
        <v>616.33119999999997</v>
      </c>
      <c r="R4" s="86">
        <v>616.33010000000002</v>
      </c>
      <c r="S4" s="94">
        <v>1.9</v>
      </c>
      <c r="T4" s="86"/>
      <c r="U4" s="86">
        <v>1231.6551999999999</v>
      </c>
      <c r="V4" s="86">
        <v>1231.6529</v>
      </c>
      <c r="W4" s="94" t="s">
        <v>47</v>
      </c>
      <c r="X4" s="94">
        <v>4</v>
      </c>
      <c r="Y4" s="99">
        <v>13.3</v>
      </c>
      <c r="Z4" s="86" t="s">
        <v>472</v>
      </c>
      <c r="AA4" s="86">
        <v>1</v>
      </c>
      <c r="AB4" s="86">
        <v>28.059699999999999</v>
      </c>
      <c r="AC4" s="105" t="s">
        <v>576</v>
      </c>
      <c r="AD4" s="86">
        <v>5874</v>
      </c>
      <c r="AE4" s="86"/>
      <c r="AF4" s="86" t="s">
        <v>577</v>
      </c>
      <c r="AG4" s="94" t="s">
        <v>51</v>
      </c>
      <c r="AH4" s="86">
        <v>3.92</v>
      </c>
      <c r="AI4" s="86">
        <v>1230.6478999999999</v>
      </c>
      <c r="AJ4" s="86">
        <v>1230.6456000000001</v>
      </c>
      <c r="AK4" s="86">
        <v>0</v>
      </c>
      <c r="AL4" s="86">
        <v>0</v>
      </c>
      <c r="AM4" s="86">
        <v>0</v>
      </c>
      <c r="AN4" s="86">
        <v>0</v>
      </c>
      <c r="AO4" s="87">
        <v>5.0000000000000004E-6</v>
      </c>
      <c r="AP4" s="87">
        <v>8.3000000000000002E-6</v>
      </c>
      <c r="AQ4" s="86" t="s">
        <v>578</v>
      </c>
      <c r="AR4" s="86"/>
    </row>
    <row r="5" spans="2:44" x14ac:dyDescent="0.2">
      <c r="B5" s="84" t="s">
        <v>476</v>
      </c>
      <c r="C5" s="93">
        <v>1</v>
      </c>
      <c r="D5" s="93">
        <v>317</v>
      </c>
      <c r="E5" s="84" t="s">
        <v>82</v>
      </c>
      <c r="F5" s="84" t="s">
        <v>54</v>
      </c>
      <c r="G5" s="84" t="s">
        <v>83</v>
      </c>
      <c r="H5" s="84" t="s">
        <v>84</v>
      </c>
      <c r="I5" s="84" t="s">
        <v>85</v>
      </c>
      <c r="J5" s="84">
        <v>5.1000000000000004E-4</v>
      </c>
      <c r="K5" s="84">
        <v>8.9999999999999998E-4</v>
      </c>
      <c r="L5" s="84">
        <v>3.29</v>
      </c>
      <c r="M5" s="93">
        <v>328.3</v>
      </c>
      <c r="N5" s="93">
        <v>216.5</v>
      </c>
      <c r="O5" s="93">
        <v>2.8</v>
      </c>
      <c r="P5" s="93">
        <v>2</v>
      </c>
      <c r="Q5" s="84">
        <v>697.3569</v>
      </c>
      <c r="R5" s="84">
        <v>697.35649999999998</v>
      </c>
      <c r="S5" s="93">
        <v>0.6</v>
      </c>
      <c r="T5" s="84"/>
      <c r="U5" s="84">
        <v>1393.7065</v>
      </c>
      <c r="V5" s="84">
        <v>1393.7057</v>
      </c>
      <c r="W5" s="93" t="s">
        <v>47</v>
      </c>
      <c r="X5" s="93">
        <v>4</v>
      </c>
      <c r="Y5" s="98">
        <v>14</v>
      </c>
      <c r="Z5" s="84" t="s">
        <v>472</v>
      </c>
      <c r="AA5" s="84">
        <v>1</v>
      </c>
      <c r="AB5" s="84">
        <v>22.961200000000002</v>
      </c>
      <c r="AC5" s="104" t="s">
        <v>477</v>
      </c>
      <c r="AD5" s="84">
        <v>4357</v>
      </c>
      <c r="AE5" s="84"/>
      <c r="AF5" s="84" t="s">
        <v>478</v>
      </c>
      <c r="AG5" s="93" t="s">
        <v>51</v>
      </c>
      <c r="AH5" s="84">
        <v>3.2</v>
      </c>
      <c r="AI5" s="84">
        <v>1392.6992</v>
      </c>
      <c r="AJ5" s="84">
        <v>1392.6984</v>
      </c>
      <c r="AK5" s="84">
        <v>0</v>
      </c>
      <c r="AL5" s="84">
        <v>0</v>
      </c>
      <c r="AM5" s="84">
        <v>0</v>
      </c>
      <c r="AN5" s="84">
        <v>0</v>
      </c>
      <c r="AO5" s="85">
        <v>2.6999999999999999E-5</v>
      </c>
      <c r="AP5" s="85">
        <v>4.8999999999999998E-5</v>
      </c>
      <c r="AQ5" s="84" t="s">
        <v>479</v>
      </c>
      <c r="AR5" s="84"/>
    </row>
    <row r="6" spans="2:44" x14ac:dyDescent="0.2">
      <c r="B6" s="88" t="s">
        <v>534</v>
      </c>
      <c r="C6" s="95">
        <v>1</v>
      </c>
      <c r="D6" s="95">
        <v>317</v>
      </c>
      <c r="E6" s="88" t="s">
        <v>82</v>
      </c>
      <c r="F6" s="88" t="s">
        <v>54</v>
      </c>
      <c r="G6" s="88" t="s">
        <v>83</v>
      </c>
      <c r="H6" s="88" t="s">
        <v>84</v>
      </c>
      <c r="I6" s="88" t="s">
        <v>85</v>
      </c>
      <c r="J6" s="88">
        <v>5.1000000000000004E-4</v>
      </c>
      <c r="K6" s="88">
        <v>7.1000000000000002E-4</v>
      </c>
      <c r="L6" s="88">
        <v>3.29</v>
      </c>
      <c r="M6" s="95">
        <v>329.7</v>
      </c>
      <c r="N6" s="95">
        <v>225.9</v>
      </c>
      <c r="O6" s="95">
        <v>2.8</v>
      </c>
      <c r="P6" s="95">
        <v>2</v>
      </c>
      <c r="Q6" s="88">
        <v>697.35720000000003</v>
      </c>
      <c r="R6" s="88">
        <v>697.35649999999998</v>
      </c>
      <c r="S6" s="95">
        <v>1.03</v>
      </c>
      <c r="T6" s="88"/>
      <c r="U6" s="88">
        <v>1393.7071000000001</v>
      </c>
      <c r="V6" s="88">
        <v>1393.7057</v>
      </c>
      <c r="W6" s="95" t="s">
        <v>47</v>
      </c>
      <c r="X6" s="95">
        <v>4</v>
      </c>
      <c r="Y6" s="97">
        <v>11.4</v>
      </c>
      <c r="Z6" s="88" t="s">
        <v>472</v>
      </c>
      <c r="AA6" s="88">
        <v>1</v>
      </c>
      <c r="AB6" s="88">
        <v>23.460599999999999</v>
      </c>
      <c r="AC6" s="106" t="s">
        <v>535</v>
      </c>
      <c r="AD6" s="88">
        <v>4600</v>
      </c>
      <c r="AE6" s="88"/>
      <c r="AF6" s="88" t="s">
        <v>536</v>
      </c>
      <c r="AG6" s="95" t="s">
        <v>51</v>
      </c>
      <c r="AH6" s="88">
        <v>3.4</v>
      </c>
      <c r="AI6" s="88">
        <v>1392.6998000000001</v>
      </c>
      <c r="AJ6" s="88">
        <v>1392.6984</v>
      </c>
      <c r="AK6" s="88">
        <v>0</v>
      </c>
      <c r="AL6" s="88">
        <v>0</v>
      </c>
      <c r="AM6" s="88">
        <v>0</v>
      </c>
      <c r="AN6" s="88">
        <v>0</v>
      </c>
      <c r="AO6" s="89">
        <v>2.4000000000000001E-5</v>
      </c>
      <c r="AP6" s="89">
        <v>3.3000000000000003E-5</v>
      </c>
      <c r="AQ6" s="88" t="s">
        <v>537</v>
      </c>
      <c r="AR6" s="88"/>
    </row>
    <row r="7" spans="2:44" x14ac:dyDescent="0.2">
      <c r="B7" s="86" t="s">
        <v>571</v>
      </c>
      <c r="C7" s="94">
        <v>1</v>
      </c>
      <c r="D7" s="94">
        <v>317</v>
      </c>
      <c r="E7" s="86" t="s">
        <v>82</v>
      </c>
      <c r="F7" s="86" t="s">
        <v>54</v>
      </c>
      <c r="G7" s="86" t="s">
        <v>83</v>
      </c>
      <c r="H7" s="86" t="s">
        <v>84</v>
      </c>
      <c r="I7" s="86" t="s">
        <v>85</v>
      </c>
      <c r="J7" s="86">
        <v>6.7000000000000002E-4</v>
      </c>
      <c r="K7" s="86">
        <v>1.1000000000000001E-3</v>
      </c>
      <c r="L7" s="86">
        <v>3.17</v>
      </c>
      <c r="M7" s="94">
        <v>282.8</v>
      </c>
      <c r="N7" s="94">
        <v>200.7</v>
      </c>
      <c r="O7" s="94">
        <v>2.8</v>
      </c>
      <c r="P7" s="94">
        <v>2</v>
      </c>
      <c r="Q7" s="86">
        <v>697.35770000000002</v>
      </c>
      <c r="R7" s="86">
        <v>697.35649999999998</v>
      </c>
      <c r="S7" s="94">
        <v>1.75</v>
      </c>
      <c r="T7" s="86"/>
      <c r="U7" s="86">
        <v>1393.7081000000001</v>
      </c>
      <c r="V7" s="86">
        <v>1393.7057</v>
      </c>
      <c r="W7" s="94" t="s">
        <v>47</v>
      </c>
      <c r="X7" s="94">
        <v>4</v>
      </c>
      <c r="Y7" s="99">
        <v>12.9</v>
      </c>
      <c r="Z7" s="86" t="s">
        <v>472</v>
      </c>
      <c r="AA7" s="86">
        <v>1</v>
      </c>
      <c r="AB7" s="86">
        <v>23.350899999999999</v>
      </c>
      <c r="AC7" s="105" t="s">
        <v>572</v>
      </c>
      <c r="AD7" s="86">
        <v>4437</v>
      </c>
      <c r="AE7" s="86"/>
      <c r="AF7" s="86" t="s">
        <v>573</v>
      </c>
      <c r="AG7" s="94" t="s">
        <v>51</v>
      </c>
      <c r="AH7" s="86">
        <v>2.91</v>
      </c>
      <c r="AI7" s="86">
        <v>1392.7008000000001</v>
      </c>
      <c r="AJ7" s="86">
        <v>1392.6984</v>
      </c>
      <c r="AK7" s="86">
        <v>0</v>
      </c>
      <c r="AL7" s="86">
        <v>0</v>
      </c>
      <c r="AM7" s="86">
        <v>0</v>
      </c>
      <c r="AN7" s="86">
        <v>0</v>
      </c>
      <c r="AO7" s="87">
        <v>3.4E-5</v>
      </c>
      <c r="AP7" s="87">
        <v>5.7000000000000003E-5</v>
      </c>
      <c r="AQ7" s="86" t="s">
        <v>574</v>
      </c>
      <c r="AR7" s="86"/>
    </row>
    <row r="8" spans="2:44" x14ac:dyDescent="0.2">
      <c r="B8" s="84" t="s">
        <v>471</v>
      </c>
      <c r="C8" s="93">
        <v>1</v>
      </c>
      <c r="D8" s="93">
        <v>317</v>
      </c>
      <c r="E8" s="84" t="s">
        <v>61</v>
      </c>
      <c r="F8" s="84" t="s">
        <v>54</v>
      </c>
      <c r="G8" s="84" t="s">
        <v>62</v>
      </c>
      <c r="H8" s="84" t="s">
        <v>63</v>
      </c>
      <c r="I8" s="84" t="s">
        <v>64</v>
      </c>
      <c r="J8" s="84">
        <v>2.7999999999999998E-4</v>
      </c>
      <c r="K8" s="84">
        <v>5.0000000000000001E-4</v>
      </c>
      <c r="L8" s="84">
        <v>3.55</v>
      </c>
      <c r="M8" s="93">
        <v>432.5</v>
      </c>
      <c r="N8" s="93">
        <v>182.1</v>
      </c>
      <c r="O8" s="93">
        <v>2.8</v>
      </c>
      <c r="P8" s="93">
        <v>3</v>
      </c>
      <c r="Q8" s="84">
        <v>683.98230000000001</v>
      </c>
      <c r="R8" s="84">
        <v>683.98260000000005</v>
      </c>
      <c r="S8" s="93">
        <v>-0.42</v>
      </c>
      <c r="T8" s="84"/>
      <c r="U8" s="84">
        <v>2049.9324000000001</v>
      </c>
      <c r="V8" s="84">
        <v>2049.9333000000001</v>
      </c>
      <c r="W8" s="93" t="s">
        <v>47</v>
      </c>
      <c r="X8" s="93">
        <v>4</v>
      </c>
      <c r="Y8" s="98">
        <v>15.8</v>
      </c>
      <c r="Z8" s="84" t="s">
        <v>472</v>
      </c>
      <c r="AA8" s="84">
        <v>1</v>
      </c>
      <c r="AB8" s="84">
        <v>40.357599999999998</v>
      </c>
      <c r="AC8" s="104" t="s">
        <v>473</v>
      </c>
      <c r="AD8" s="84">
        <v>9578</v>
      </c>
      <c r="AE8" s="84"/>
      <c r="AF8" s="84" t="s">
        <v>474</v>
      </c>
      <c r="AG8" s="93" t="s">
        <v>51</v>
      </c>
      <c r="AH8" s="84">
        <v>3.33</v>
      </c>
      <c r="AI8" s="84">
        <v>2048.9252000000001</v>
      </c>
      <c r="AJ8" s="84">
        <v>2048.9259999999999</v>
      </c>
      <c r="AK8" s="84">
        <v>0</v>
      </c>
      <c r="AL8" s="84">
        <v>0</v>
      </c>
      <c r="AM8" s="84">
        <v>0</v>
      </c>
      <c r="AN8" s="84">
        <v>0</v>
      </c>
      <c r="AO8" s="85">
        <v>1.2999999999999999E-5</v>
      </c>
      <c r="AP8" s="85">
        <v>2.3E-5</v>
      </c>
      <c r="AQ8" s="84" t="s">
        <v>475</v>
      </c>
      <c r="AR8" s="84"/>
    </row>
    <row r="9" spans="2:44" x14ac:dyDescent="0.2">
      <c r="B9" s="84" t="s">
        <v>496</v>
      </c>
      <c r="C9" s="93">
        <v>1</v>
      </c>
      <c r="D9" s="93">
        <v>716</v>
      </c>
      <c r="E9" s="84" t="s">
        <v>497</v>
      </c>
      <c r="F9" s="84" t="s">
        <v>96</v>
      </c>
      <c r="G9" s="84" t="s">
        <v>498</v>
      </c>
      <c r="H9" s="84" t="s">
        <v>261</v>
      </c>
      <c r="I9" s="84" t="s">
        <v>46</v>
      </c>
      <c r="J9" s="85">
        <v>1.9000000000000001E-14</v>
      </c>
      <c r="K9" s="85">
        <v>3.4E-14</v>
      </c>
      <c r="L9" s="84">
        <v>13.71</v>
      </c>
      <c r="M9" s="93">
        <v>856.8</v>
      </c>
      <c r="N9" s="93">
        <v>856.8</v>
      </c>
      <c r="O9" s="93">
        <v>0</v>
      </c>
      <c r="P9" s="93">
        <v>2</v>
      </c>
      <c r="Q9" s="84">
        <v>911.99040000000002</v>
      </c>
      <c r="R9" s="84">
        <v>911.98950000000002</v>
      </c>
      <c r="S9" s="93">
        <v>0.89</v>
      </c>
      <c r="T9" s="84"/>
      <c r="U9" s="84">
        <v>1822.9734000000001</v>
      </c>
      <c r="V9" s="84">
        <v>1822.9718</v>
      </c>
      <c r="W9" s="93" t="s">
        <v>47</v>
      </c>
      <c r="X9" s="93">
        <v>12</v>
      </c>
      <c r="Y9" s="98">
        <v>28</v>
      </c>
      <c r="Z9" s="84" t="s">
        <v>472</v>
      </c>
      <c r="AA9" s="84">
        <v>1</v>
      </c>
      <c r="AB9" s="84">
        <v>101.8305</v>
      </c>
      <c r="AC9" s="104" t="s">
        <v>499</v>
      </c>
      <c r="AD9" s="84">
        <v>28283</v>
      </c>
      <c r="AE9" s="84"/>
      <c r="AF9" s="84" t="s">
        <v>500</v>
      </c>
      <c r="AG9" s="93" t="s">
        <v>51</v>
      </c>
      <c r="AH9" s="84">
        <v>14.32</v>
      </c>
      <c r="AI9" s="84">
        <v>1821.9662000000001</v>
      </c>
      <c r="AJ9" s="84">
        <v>1821.9645</v>
      </c>
      <c r="AK9" s="84">
        <v>0</v>
      </c>
      <c r="AL9" s="84">
        <v>0</v>
      </c>
      <c r="AM9" s="84">
        <v>0</v>
      </c>
      <c r="AN9" s="84">
        <v>0</v>
      </c>
      <c r="AO9" s="85">
        <v>6.0999999999999997E-15</v>
      </c>
      <c r="AP9" s="85">
        <v>1.1E-14</v>
      </c>
      <c r="AQ9" s="84" t="s">
        <v>501</v>
      </c>
      <c r="AR9" s="84"/>
    </row>
    <row r="10" spans="2:44" x14ac:dyDescent="0.2">
      <c r="B10" s="86" t="s">
        <v>587</v>
      </c>
      <c r="C10" s="94">
        <v>1</v>
      </c>
      <c r="D10" s="94">
        <v>716</v>
      </c>
      <c r="E10" s="86" t="s">
        <v>497</v>
      </c>
      <c r="F10" s="86" t="s">
        <v>96</v>
      </c>
      <c r="G10" s="86" t="s">
        <v>498</v>
      </c>
      <c r="H10" s="86" t="s">
        <v>261</v>
      </c>
      <c r="I10" s="86" t="s">
        <v>46</v>
      </c>
      <c r="J10" s="87">
        <v>8.0999999999999996E-14</v>
      </c>
      <c r="K10" s="87">
        <v>1.4000000000000001E-13</v>
      </c>
      <c r="L10" s="86">
        <v>13.09</v>
      </c>
      <c r="M10" s="94">
        <v>842.5</v>
      </c>
      <c r="N10" s="94">
        <v>842.5</v>
      </c>
      <c r="O10" s="94">
        <v>0</v>
      </c>
      <c r="P10" s="94">
        <v>2</v>
      </c>
      <c r="Q10" s="101">
        <v>911.99</v>
      </c>
      <c r="R10" s="86">
        <v>911.98950000000002</v>
      </c>
      <c r="S10" s="94">
        <v>0.49</v>
      </c>
      <c r="T10" s="86"/>
      <c r="U10" s="86">
        <v>1822.9727</v>
      </c>
      <c r="V10" s="86">
        <v>1822.9718</v>
      </c>
      <c r="W10" s="94" t="s">
        <v>47</v>
      </c>
      <c r="X10" s="94">
        <v>12</v>
      </c>
      <c r="Y10" s="99">
        <v>23.9</v>
      </c>
      <c r="Z10" s="86" t="s">
        <v>472</v>
      </c>
      <c r="AA10" s="86">
        <v>1</v>
      </c>
      <c r="AB10" s="86">
        <v>102.4541</v>
      </c>
      <c r="AC10" s="105" t="s">
        <v>588</v>
      </c>
      <c r="AD10" s="86">
        <v>28163</v>
      </c>
      <c r="AE10" s="86"/>
      <c r="AF10" s="86" t="s">
        <v>589</v>
      </c>
      <c r="AG10" s="94" t="s">
        <v>51</v>
      </c>
      <c r="AH10" s="86">
        <v>12.71</v>
      </c>
      <c r="AI10" s="86">
        <v>1821.9654</v>
      </c>
      <c r="AJ10" s="86">
        <v>1821.9645</v>
      </c>
      <c r="AK10" s="86">
        <v>0</v>
      </c>
      <c r="AL10" s="86">
        <v>0</v>
      </c>
      <c r="AM10" s="86">
        <v>0</v>
      </c>
      <c r="AN10" s="86">
        <v>0</v>
      </c>
      <c r="AO10" s="87">
        <v>3.1E-14</v>
      </c>
      <c r="AP10" s="87">
        <v>5.0999999999999997E-14</v>
      </c>
      <c r="AQ10" s="86" t="s">
        <v>590</v>
      </c>
      <c r="AR10" s="86"/>
    </row>
    <row r="11" spans="2:44" x14ac:dyDescent="0.2">
      <c r="B11" s="88" t="s">
        <v>542</v>
      </c>
      <c r="C11" s="95">
        <v>1</v>
      </c>
      <c r="D11" s="95">
        <v>716</v>
      </c>
      <c r="E11" s="88" t="s">
        <v>497</v>
      </c>
      <c r="F11" s="88" t="s">
        <v>96</v>
      </c>
      <c r="G11" s="88" t="s">
        <v>498</v>
      </c>
      <c r="H11" s="88" t="s">
        <v>261</v>
      </c>
      <c r="I11" s="88" t="s">
        <v>46</v>
      </c>
      <c r="J11" s="89">
        <v>2.0999999999999999E-13</v>
      </c>
      <c r="K11" s="89">
        <v>2.8999999999999998E-13</v>
      </c>
      <c r="L11" s="88">
        <v>12.68</v>
      </c>
      <c r="M11" s="95">
        <v>836.3</v>
      </c>
      <c r="N11" s="95">
        <v>836.3</v>
      </c>
      <c r="O11" s="95">
        <v>0</v>
      </c>
      <c r="P11" s="95">
        <v>2</v>
      </c>
      <c r="Q11" s="88">
        <v>911.99009999999998</v>
      </c>
      <c r="R11" s="88">
        <v>911.98950000000002</v>
      </c>
      <c r="S11" s="95">
        <v>0.62</v>
      </c>
      <c r="T11" s="88"/>
      <c r="U11" s="88">
        <v>1822.9729</v>
      </c>
      <c r="V11" s="88">
        <v>1822.9718</v>
      </c>
      <c r="W11" s="95" t="s">
        <v>47</v>
      </c>
      <c r="X11" s="95">
        <v>12</v>
      </c>
      <c r="Y11" s="97">
        <v>25.4</v>
      </c>
      <c r="Z11" s="88" t="s">
        <v>472</v>
      </c>
      <c r="AA11" s="88">
        <v>1</v>
      </c>
      <c r="AB11" s="88">
        <v>101.6579</v>
      </c>
      <c r="AC11" s="106" t="s">
        <v>543</v>
      </c>
      <c r="AD11" s="88">
        <v>28270</v>
      </c>
      <c r="AE11" s="88"/>
      <c r="AF11" s="88" t="s">
        <v>544</v>
      </c>
      <c r="AG11" s="95" t="s">
        <v>51</v>
      </c>
      <c r="AH11" s="88">
        <v>12.55</v>
      </c>
      <c r="AI11" s="88">
        <v>1821.9657</v>
      </c>
      <c r="AJ11" s="88">
        <v>1821.9645</v>
      </c>
      <c r="AK11" s="88">
        <v>0</v>
      </c>
      <c r="AL11" s="88">
        <v>0</v>
      </c>
      <c r="AM11" s="88">
        <v>0</v>
      </c>
      <c r="AN11" s="88">
        <v>0</v>
      </c>
      <c r="AO11" s="89">
        <v>5.8000000000000005E-14</v>
      </c>
      <c r="AP11" s="89">
        <v>7.9000000000000004E-14</v>
      </c>
      <c r="AQ11" s="88" t="s">
        <v>545</v>
      </c>
      <c r="AR11" s="88"/>
    </row>
    <row r="12" spans="2:44" x14ac:dyDescent="0.2">
      <c r="B12" s="84" t="s">
        <v>502</v>
      </c>
      <c r="C12" s="93">
        <v>1</v>
      </c>
      <c r="D12" s="93">
        <v>716</v>
      </c>
      <c r="E12" s="84" t="s">
        <v>503</v>
      </c>
      <c r="F12" s="84" t="s">
        <v>96</v>
      </c>
      <c r="G12" s="84" t="s">
        <v>504</v>
      </c>
      <c r="H12" s="84" t="s">
        <v>505</v>
      </c>
      <c r="I12" s="84" t="s">
        <v>46</v>
      </c>
      <c r="J12" s="85">
        <v>2.0999999999999999E-8</v>
      </c>
      <c r="K12" s="85">
        <v>3.7E-8</v>
      </c>
      <c r="L12" s="84">
        <v>7.68</v>
      </c>
      <c r="M12" s="93">
        <v>586.1</v>
      </c>
      <c r="N12" s="93">
        <v>586.1</v>
      </c>
      <c r="O12" s="93">
        <v>0</v>
      </c>
      <c r="P12" s="93">
        <v>3</v>
      </c>
      <c r="Q12" s="84">
        <v>608.32950000000005</v>
      </c>
      <c r="R12" s="84">
        <v>608.3288</v>
      </c>
      <c r="S12" s="93">
        <v>1.22</v>
      </c>
      <c r="T12" s="84"/>
      <c r="U12" s="84">
        <v>1822.9739999999999</v>
      </c>
      <c r="V12" s="84">
        <v>1822.9718</v>
      </c>
      <c r="W12" s="93" t="s">
        <v>47</v>
      </c>
      <c r="X12" s="93">
        <v>3</v>
      </c>
      <c r="Y12" s="98">
        <v>18.2</v>
      </c>
      <c r="Z12" s="84" t="s">
        <v>472</v>
      </c>
      <c r="AA12" s="84">
        <v>1</v>
      </c>
      <c r="AB12" s="84">
        <v>102.1504</v>
      </c>
      <c r="AC12" s="104" t="s">
        <v>506</v>
      </c>
      <c r="AD12" s="84">
        <v>28372</v>
      </c>
      <c r="AE12" s="84"/>
      <c r="AF12" s="84" t="s">
        <v>507</v>
      </c>
      <c r="AG12" s="93" t="s">
        <v>51</v>
      </c>
      <c r="AH12" s="84">
        <v>9.2799999999999994</v>
      </c>
      <c r="AI12" s="84">
        <v>1821.9667999999999</v>
      </c>
      <c r="AJ12" s="84">
        <v>1821.9645</v>
      </c>
      <c r="AK12" s="84">
        <v>0</v>
      </c>
      <c r="AL12" s="84">
        <v>0</v>
      </c>
      <c r="AM12" s="84">
        <v>0</v>
      </c>
      <c r="AN12" s="84">
        <v>0</v>
      </c>
      <c r="AO12" s="85">
        <v>2.2999999999999999E-9</v>
      </c>
      <c r="AP12" s="85">
        <v>4.1000000000000003E-9</v>
      </c>
      <c r="AQ12" s="84" t="s">
        <v>508</v>
      </c>
      <c r="AR12" s="84"/>
    </row>
    <row r="13" spans="2:44" x14ac:dyDescent="0.2">
      <c r="B13" s="86" t="s">
        <v>591</v>
      </c>
      <c r="C13" s="94">
        <v>1</v>
      </c>
      <c r="D13" s="94">
        <v>716</v>
      </c>
      <c r="E13" s="86" t="s">
        <v>503</v>
      </c>
      <c r="F13" s="86" t="s">
        <v>96</v>
      </c>
      <c r="G13" s="86" t="s">
        <v>504</v>
      </c>
      <c r="H13" s="86" t="s">
        <v>505</v>
      </c>
      <c r="I13" s="86" t="s">
        <v>46</v>
      </c>
      <c r="J13" s="87">
        <v>4.7E-7</v>
      </c>
      <c r="K13" s="87">
        <v>7.8999999999999995E-7</v>
      </c>
      <c r="L13" s="86">
        <v>6.33</v>
      </c>
      <c r="M13" s="99">
        <v>398</v>
      </c>
      <c r="N13" s="99">
        <v>398</v>
      </c>
      <c r="O13" s="94">
        <v>0</v>
      </c>
      <c r="P13" s="94">
        <v>3</v>
      </c>
      <c r="Q13" s="86">
        <v>608.32960000000003</v>
      </c>
      <c r="R13" s="86">
        <v>608.3288</v>
      </c>
      <c r="S13" s="94">
        <v>1.32</v>
      </c>
      <c r="T13" s="86"/>
      <c r="U13" s="86">
        <v>1822.9742000000001</v>
      </c>
      <c r="V13" s="86">
        <v>1822.9718</v>
      </c>
      <c r="W13" s="94" t="s">
        <v>47</v>
      </c>
      <c r="X13" s="94">
        <v>3</v>
      </c>
      <c r="Y13" s="99">
        <v>14.4</v>
      </c>
      <c r="Z13" s="86" t="s">
        <v>472</v>
      </c>
      <c r="AA13" s="86">
        <v>1</v>
      </c>
      <c r="AB13" s="86">
        <v>102.3823</v>
      </c>
      <c r="AC13" s="105" t="s">
        <v>592</v>
      </c>
      <c r="AD13" s="86">
        <v>28143</v>
      </c>
      <c r="AE13" s="86"/>
      <c r="AF13" s="86" t="s">
        <v>593</v>
      </c>
      <c r="AG13" s="94" t="s">
        <v>51</v>
      </c>
      <c r="AH13" s="86">
        <v>5.98</v>
      </c>
      <c r="AI13" s="86">
        <v>1821.9668999999999</v>
      </c>
      <c r="AJ13" s="86">
        <v>1821.9645</v>
      </c>
      <c r="AK13" s="86">
        <v>0</v>
      </c>
      <c r="AL13" s="86">
        <v>0</v>
      </c>
      <c r="AM13" s="86">
        <v>0</v>
      </c>
      <c r="AN13" s="86">
        <v>0</v>
      </c>
      <c r="AO13" s="87">
        <v>5.1E-8</v>
      </c>
      <c r="AP13" s="87">
        <v>8.6000000000000002E-8</v>
      </c>
      <c r="AQ13" s="86" t="s">
        <v>594</v>
      </c>
      <c r="AR13" s="86"/>
    </row>
    <row r="14" spans="2:44" x14ac:dyDescent="0.2">
      <c r="B14" s="88" t="s">
        <v>546</v>
      </c>
      <c r="C14" s="95">
        <v>1</v>
      </c>
      <c r="D14" s="95">
        <v>716</v>
      </c>
      <c r="E14" s="88" t="s">
        <v>274</v>
      </c>
      <c r="F14" s="88" t="s">
        <v>96</v>
      </c>
      <c r="G14" s="88" t="s">
        <v>275</v>
      </c>
      <c r="H14" s="88" t="s">
        <v>267</v>
      </c>
      <c r="I14" s="88" t="s">
        <v>46</v>
      </c>
      <c r="J14" s="89">
        <v>5.5000000000000003E-7</v>
      </c>
      <c r="K14" s="89">
        <v>7.6000000000000003E-7</v>
      </c>
      <c r="L14" s="88">
        <v>6.26</v>
      </c>
      <c r="M14" s="95">
        <v>436.3</v>
      </c>
      <c r="N14" s="95">
        <v>436.3</v>
      </c>
      <c r="O14" s="95">
        <v>2</v>
      </c>
      <c r="P14" s="95">
        <v>2</v>
      </c>
      <c r="Q14" s="88">
        <v>911.99019999999996</v>
      </c>
      <c r="R14" s="88">
        <v>911.98950000000002</v>
      </c>
      <c r="S14" s="95">
        <v>0.76</v>
      </c>
      <c r="T14" s="88"/>
      <c r="U14" s="88">
        <v>1822.9731999999999</v>
      </c>
      <c r="V14" s="88">
        <v>1822.9718</v>
      </c>
      <c r="W14" s="95" t="s">
        <v>47</v>
      </c>
      <c r="X14" s="95">
        <v>1</v>
      </c>
      <c r="Y14" s="97">
        <v>17.7</v>
      </c>
      <c r="Z14" s="88" t="s">
        <v>472</v>
      </c>
      <c r="AA14" s="88">
        <v>1</v>
      </c>
      <c r="AB14" s="88">
        <v>102.3224</v>
      </c>
      <c r="AC14" s="106" t="s">
        <v>547</v>
      </c>
      <c r="AD14" s="88">
        <v>28469</v>
      </c>
      <c r="AE14" s="88"/>
      <c r="AF14" s="88" t="s">
        <v>548</v>
      </c>
      <c r="AG14" s="95" t="s">
        <v>51</v>
      </c>
      <c r="AH14" s="88">
        <v>6.38</v>
      </c>
      <c r="AI14" s="88">
        <v>1821.9658999999999</v>
      </c>
      <c r="AJ14" s="88">
        <v>1821.9645</v>
      </c>
      <c r="AK14" s="88">
        <v>0</v>
      </c>
      <c r="AL14" s="88">
        <v>0</v>
      </c>
      <c r="AM14" s="88">
        <v>0</v>
      </c>
      <c r="AN14" s="88">
        <v>0</v>
      </c>
      <c r="AO14" s="89">
        <v>6.1999999999999999E-8</v>
      </c>
      <c r="AP14" s="89">
        <v>8.4999999999999994E-8</v>
      </c>
      <c r="AQ14" s="88" t="s">
        <v>549</v>
      </c>
      <c r="AR14" s="88"/>
    </row>
    <row r="15" spans="2:44" x14ac:dyDescent="0.2">
      <c r="B15" s="86" t="s">
        <v>595</v>
      </c>
      <c r="C15" s="94">
        <v>1</v>
      </c>
      <c r="D15" s="94">
        <v>716</v>
      </c>
      <c r="E15" s="86" t="s">
        <v>510</v>
      </c>
      <c r="F15" s="86" t="s">
        <v>96</v>
      </c>
      <c r="G15" s="86" t="s">
        <v>511</v>
      </c>
      <c r="H15" s="86" t="s">
        <v>512</v>
      </c>
      <c r="I15" s="86" t="s">
        <v>46</v>
      </c>
      <c r="J15" s="87">
        <v>1.9000000000000001E-5</v>
      </c>
      <c r="K15" s="87">
        <v>3.3000000000000003E-5</v>
      </c>
      <c r="L15" s="86">
        <v>4.71</v>
      </c>
      <c r="M15" s="94">
        <v>359.2</v>
      </c>
      <c r="N15" s="94">
        <v>359.2</v>
      </c>
      <c r="O15" s="94">
        <v>13.9</v>
      </c>
      <c r="P15" s="94">
        <v>3</v>
      </c>
      <c r="Q15" s="86">
        <v>608.32960000000003</v>
      </c>
      <c r="R15" s="86">
        <v>608.3288</v>
      </c>
      <c r="S15" s="94">
        <v>1.32</v>
      </c>
      <c r="T15" s="86"/>
      <c r="U15" s="86">
        <v>1822.9742000000001</v>
      </c>
      <c r="V15" s="86">
        <v>1822.9718</v>
      </c>
      <c r="W15" s="94" t="s">
        <v>47</v>
      </c>
      <c r="X15" s="94">
        <v>6</v>
      </c>
      <c r="Y15" s="99">
        <v>14</v>
      </c>
      <c r="Z15" s="86" t="s">
        <v>472</v>
      </c>
      <c r="AA15" s="86">
        <v>1</v>
      </c>
      <c r="AB15" s="86">
        <v>102.3955</v>
      </c>
      <c r="AC15" s="105" t="s">
        <v>596</v>
      </c>
      <c r="AD15" s="86">
        <v>28146</v>
      </c>
      <c r="AE15" s="86"/>
      <c r="AF15" s="86" t="s">
        <v>597</v>
      </c>
      <c r="AG15" s="94" t="s">
        <v>108</v>
      </c>
      <c r="AH15" s="86">
        <v>4.6100000000000003</v>
      </c>
      <c r="AI15" s="86">
        <v>1821.9668999999999</v>
      </c>
      <c r="AJ15" s="86">
        <v>1821.9645</v>
      </c>
      <c r="AK15" s="86">
        <v>0</v>
      </c>
      <c r="AL15" s="86">
        <v>0</v>
      </c>
      <c r="AM15" s="86">
        <v>0</v>
      </c>
      <c r="AN15" s="86">
        <v>0</v>
      </c>
      <c r="AO15" s="87">
        <v>1.5E-6</v>
      </c>
      <c r="AP15" s="87">
        <v>2.5000000000000002E-6</v>
      </c>
      <c r="AQ15" s="86" t="s">
        <v>598</v>
      </c>
      <c r="AR15" s="86"/>
    </row>
    <row r="16" spans="2:44" x14ac:dyDescent="0.2">
      <c r="B16" s="84" t="s">
        <v>509</v>
      </c>
      <c r="C16" s="93">
        <v>1</v>
      </c>
      <c r="D16" s="93">
        <v>716</v>
      </c>
      <c r="E16" s="84" t="s">
        <v>510</v>
      </c>
      <c r="F16" s="84" t="s">
        <v>96</v>
      </c>
      <c r="G16" s="84" t="s">
        <v>511</v>
      </c>
      <c r="H16" s="84" t="s">
        <v>512</v>
      </c>
      <c r="I16" s="84" t="s">
        <v>46</v>
      </c>
      <c r="J16" s="85">
        <v>2.4000000000000001E-5</v>
      </c>
      <c r="K16" s="85">
        <v>4.1999999999999998E-5</v>
      </c>
      <c r="L16" s="84">
        <v>4.63</v>
      </c>
      <c r="M16" s="93">
        <v>322.60000000000002</v>
      </c>
      <c r="N16" s="93">
        <v>322.60000000000002</v>
      </c>
      <c r="O16" s="93">
        <v>13.9</v>
      </c>
      <c r="P16" s="93">
        <v>3</v>
      </c>
      <c r="Q16" s="84">
        <v>608.32950000000005</v>
      </c>
      <c r="R16" s="84">
        <v>608.3288</v>
      </c>
      <c r="S16" s="93">
        <v>1.22</v>
      </c>
      <c r="T16" s="84"/>
      <c r="U16" s="84">
        <v>1822.9739999999999</v>
      </c>
      <c r="V16" s="84">
        <v>1822.9718</v>
      </c>
      <c r="W16" s="93" t="s">
        <v>47</v>
      </c>
      <c r="X16" s="93">
        <v>6</v>
      </c>
      <c r="Y16" s="98">
        <v>12.2</v>
      </c>
      <c r="Z16" s="84" t="s">
        <v>472</v>
      </c>
      <c r="AA16" s="84">
        <v>1</v>
      </c>
      <c r="AB16" s="84">
        <v>102.1559</v>
      </c>
      <c r="AC16" s="104" t="s">
        <v>513</v>
      </c>
      <c r="AD16" s="84">
        <v>28375</v>
      </c>
      <c r="AE16" s="84"/>
      <c r="AF16" s="84" t="s">
        <v>514</v>
      </c>
      <c r="AG16" s="93" t="s">
        <v>108</v>
      </c>
      <c r="AH16" s="84">
        <v>4.54</v>
      </c>
      <c r="AI16" s="84">
        <v>1821.9667999999999</v>
      </c>
      <c r="AJ16" s="84">
        <v>1821.9645</v>
      </c>
      <c r="AK16" s="84">
        <v>0</v>
      </c>
      <c r="AL16" s="84">
        <v>0</v>
      </c>
      <c r="AM16" s="84">
        <v>0</v>
      </c>
      <c r="AN16" s="84">
        <v>0</v>
      </c>
      <c r="AO16" s="85">
        <v>1.7999999999999999E-6</v>
      </c>
      <c r="AP16" s="85">
        <v>3.1E-6</v>
      </c>
      <c r="AQ16" s="84" t="s">
        <v>515</v>
      </c>
      <c r="AR16" s="84"/>
    </row>
    <row r="17" spans="2:44" x14ac:dyDescent="0.2">
      <c r="B17" s="88" t="s">
        <v>550</v>
      </c>
      <c r="C17" s="95">
        <v>1</v>
      </c>
      <c r="D17" s="95">
        <v>716</v>
      </c>
      <c r="E17" s="88" t="s">
        <v>510</v>
      </c>
      <c r="F17" s="88" t="s">
        <v>96</v>
      </c>
      <c r="G17" s="88" t="s">
        <v>511</v>
      </c>
      <c r="H17" s="88" t="s">
        <v>512</v>
      </c>
      <c r="I17" s="88" t="s">
        <v>46</v>
      </c>
      <c r="J17" s="89">
        <v>4.6E-5</v>
      </c>
      <c r="K17" s="89">
        <v>6.3999999999999997E-5</v>
      </c>
      <c r="L17" s="88">
        <v>4.33</v>
      </c>
      <c r="M17" s="95">
        <v>320.3</v>
      </c>
      <c r="N17" s="95">
        <v>320.3</v>
      </c>
      <c r="O17" s="95">
        <v>11.7</v>
      </c>
      <c r="P17" s="95">
        <v>3</v>
      </c>
      <c r="Q17" s="88">
        <v>608.32920000000001</v>
      </c>
      <c r="R17" s="88">
        <v>608.3288</v>
      </c>
      <c r="S17" s="95">
        <v>0.72</v>
      </c>
      <c r="T17" s="88"/>
      <c r="U17" s="88">
        <v>1822.9730999999999</v>
      </c>
      <c r="V17" s="88">
        <v>1822.9718</v>
      </c>
      <c r="W17" s="95" t="s">
        <v>47</v>
      </c>
      <c r="X17" s="95">
        <v>6</v>
      </c>
      <c r="Y17" s="97">
        <v>12.1</v>
      </c>
      <c r="Z17" s="88" t="s">
        <v>472</v>
      </c>
      <c r="AA17" s="88">
        <v>1</v>
      </c>
      <c r="AB17" s="88">
        <v>101.8304</v>
      </c>
      <c r="AC17" s="106" t="s">
        <v>551</v>
      </c>
      <c r="AD17" s="88">
        <v>28324</v>
      </c>
      <c r="AE17" s="88"/>
      <c r="AF17" s="88" t="s">
        <v>552</v>
      </c>
      <c r="AG17" s="95" t="s">
        <v>108</v>
      </c>
      <c r="AH17" s="88">
        <v>4.45</v>
      </c>
      <c r="AI17" s="88">
        <v>1821.9657999999999</v>
      </c>
      <c r="AJ17" s="88">
        <v>1821.9645</v>
      </c>
      <c r="AK17" s="88">
        <v>0</v>
      </c>
      <c r="AL17" s="88">
        <v>0</v>
      </c>
      <c r="AM17" s="88">
        <v>0</v>
      </c>
      <c r="AN17" s="88">
        <v>0</v>
      </c>
      <c r="AO17" s="89">
        <v>3.4000000000000001E-6</v>
      </c>
      <c r="AP17" s="89">
        <v>4.6E-6</v>
      </c>
      <c r="AQ17" s="88" t="s">
        <v>553</v>
      </c>
      <c r="AR17" s="88"/>
    </row>
    <row r="18" spans="2:44" x14ac:dyDescent="0.2">
      <c r="B18" s="88" t="s">
        <v>538</v>
      </c>
      <c r="C18" s="95">
        <v>1</v>
      </c>
      <c r="D18" s="95">
        <v>716</v>
      </c>
      <c r="E18" s="88" t="s">
        <v>174</v>
      </c>
      <c r="F18" s="88" t="s">
        <v>96</v>
      </c>
      <c r="G18" s="88" t="s">
        <v>175</v>
      </c>
      <c r="H18" s="88" t="s">
        <v>176</v>
      </c>
      <c r="I18" s="88" t="s">
        <v>46</v>
      </c>
      <c r="J18" s="89">
        <v>2.1E-10</v>
      </c>
      <c r="K18" s="89">
        <v>2.8999999999999998E-10</v>
      </c>
      <c r="L18" s="88">
        <v>9.68</v>
      </c>
      <c r="M18" s="95">
        <v>692.6</v>
      </c>
      <c r="N18" s="95">
        <v>692.6</v>
      </c>
      <c r="O18" s="95">
        <v>0</v>
      </c>
      <c r="P18" s="95">
        <v>2</v>
      </c>
      <c r="Q18" s="88">
        <v>919.98749999999995</v>
      </c>
      <c r="R18" s="88">
        <v>919.98699999999997</v>
      </c>
      <c r="S18" s="95">
        <v>0.53</v>
      </c>
      <c r="T18" s="88"/>
      <c r="U18" s="88">
        <v>1838.9676999999999</v>
      </c>
      <c r="V18" s="88">
        <v>1838.9666999999999</v>
      </c>
      <c r="W18" s="95" t="s">
        <v>47</v>
      </c>
      <c r="X18" s="95">
        <v>5</v>
      </c>
      <c r="Y18" s="97">
        <v>24.6</v>
      </c>
      <c r="Z18" s="88" t="s">
        <v>472</v>
      </c>
      <c r="AA18" s="88">
        <v>1</v>
      </c>
      <c r="AB18" s="88">
        <v>84.615200000000002</v>
      </c>
      <c r="AC18" s="106" t="s">
        <v>539</v>
      </c>
      <c r="AD18" s="88">
        <v>23047</v>
      </c>
      <c r="AE18" s="88"/>
      <c r="AF18" s="88" t="s">
        <v>540</v>
      </c>
      <c r="AG18" s="95" t="s">
        <v>51</v>
      </c>
      <c r="AH18" s="88">
        <v>10.83</v>
      </c>
      <c r="AI18" s="88">
        <v>1837.9603999999999</v>
      </c>
      <c r="AJ18" s="88">
        <v>1837.9594</v>
      </c>
      <c r="AK18" s="88">
        <v>0</v>
      </c>
      <c r="AL18" s="88">
        <v>0</v>
      </c>
      <c r="AM18" s="88">
        <v>0</v>
      </c>
      <c r="AN18" s="88">
        <v>0</v>
      </c>
      <c r="AO18" s="89">
        <v>3.7000000000000001E-11</v>
      </c>
      <c r="AP18" s="89">
        <v>5.0999999999999998E-11</v>
      </c>
      <c r="AQ18" s="88" t="s">
        <v>541</v>
      </c>
      <c r="AR18" s="88"/>
    </row>
    <row r="19" spans="2:44" x14ac:dyDescent="0.2">
      <c r="B19" s="84" t="s">
        <v>484</v>
      </c>
      <c r="C19" s="93">
        <v>1</v>
      </c>
      <c r="D19" s="93">
        <v>716</v>
      </c>
      <c r="E19" s="84" t="s">
        <v>95</v>
      </c>
      <c r="F19" s="84" t="s">
        <v>96</v>
      </c>
      <c r="G19" s="84" t="s">
        <v>97</v>
      </c>
      <c r="H19" s="84" t="s">
        <v>98</v>
      </c>
      <c r="I19" s="84" t="s">
        <v>46</v>
      </c>
      <c r="J19" s="85">
        <v>1.2E-9</v>
      </c>
      <c r="K19" s="85">
        <v>2.0000000000000001E-9</v>
      </c>
      <c r="L19" s="84">
        <v>8.94</v>
      </c>
      <c r="M19" s="98">
        <v>633</v>
      </c>
      <c r="N19" s="98">
        <v>633</v>
      </c>
      <c r="O19" s="93">
        <v>2</v>
      </c>
      <c r="P19" s="93">
        <v>2</v>
      </c>
      <c r="Q19" s="100">
        <v>919.98699999999997</v>
      </c>
      <c r="R19" s="100">
        <v>919.98699999999997</v>
      </c>
      <c r="S19" s="93">
        <v>0</v>
      </c>
      <c r="T19" s="84"/>
      <c r="U19" s="84">
        <v>1838.9666999999999</v>
      </c>
      <c r="V19" s="84">
        <v>1838.9666999999999</v>
      </c>
      <c r="W19" s="93" t="s">
        <v>47</v>
      </c>
      <c r="X19" s="93">
        <v>1</v>
      </c>
      <c r="Y19" s="98">
        <v>23.2</v>
      </c>
      <c r="Z19" s="84" t="s">
        <v>472</v>
      </c>
      <c r="AA19" s="84">
        <v>1</v>
      </c>
      <c r="AB19" s="84">
        <v>84.541499999999999</v>
      </c>
      <c r="AC19" s="104" t="s">
        <v>485</v>
      </c>
      <c r="AD19" s="84">
        <v>22932</v>
      </c>
      <c r="AE19" s="84"/>
      <c r="AF19" s="84" t="s">
        <v>486</v>
      </c>
      <c r="AG19" s="93" t="s">
        <v>51</v>
      </c>
      <c r="AH19" s="84">
        <v>10.06</v>
      </c>
      <c r="AI19" s="84">
        <v>1837.9594</v>
      </c>
      <c r="AJ19" s="84">
        <v>1837.9594</v>
      </c>
      <c r="AK19" s="84">
        <v>0</v>
      </c>
      <c r="AL19" s="84">
        <v>0</v>
      </c>
      <c r="AM19" s="84">
        <v>0</v>
      </c>
      <c r="AN19" s="84">
        <v>0</v>
      </c>
      <c r="AO19" s="85">
        <v>1.5E-10</v>
      </c>
      <c r="AP19" s="85">
        <v>2.5999999999999998E-10</v>
      </c>
      <c r="AQ19" s="84" t="s">
        <v>487</v>
      </c>
      <c r="AR19" s="84"/>
    </row>
    <row r="20" spans="2:44" x14ac:dyDescent="0.2">
      <c r="B20" s="86" t="s">
        <v>579</v>
      </c>
      <c r="C20" s="94">
        <v>1</v>
      </c>
      <c r="D20" s="94">
        <v>716</v>
      </c>
      <c r="E20" s="86" t="s">
        <v>95</v>
      </c>
      <c r="F20" s="86" t="s">
        <v>96</v>
      </c>
      <c r="G20" s="86" t="s">
        <v>97</v>
      </c>
      <c r="H20" s="86" t="s">
        <v>98</v>
      </c>
      <c r="I20" s="86" t="s">
        <v>46</v>
      </c>
      <c r="J20" s="87">
        <v>1.2E-8</v>
      </c>
      <c r="K20" s="87">
        <v>2E-8</v>
      </c>
      <c r="L20" s="86">
        <v>7.92</v>
      </c>
      <c r="M20" s="94">
        <v>595.6</v>
      </c>
      <c r="N20" s="94">
        <v>595.6</v>
      </c>
      <c r="O20" s="94">
        <v>2</v>
      </c>
      <c r="P20" s="94">
        <v>2</v>
      </c>
      <c r="Q20" s="86">
        <v>919.98850000000004</v>
      </c>
      <c r="R20" s="86">
        <v>919.98699999999997</v>
      </c>
      <c r="S20" s="94">
        <v>1.59</v>
      </c>
      <c r="T20" s="86"/>
      <c r="U20" s="86">
        <v>1838.9697000000001</v>
      </c>
      <c r="V20" s="86">
        <v>1838.9666999999999</v>
      </c>
      <c r="W20" s="94" t="s">
        <v>47</v>
      </c>
      <c r="X20" s="94">
        <v>1</v>
      </c>
      <c r="Y20" s="99">
        <v>22.3</v>
      </c>
      <c r="Z20" s="86" t="s">
        <v>472</v>
      </c>
      <c r="AA20" s="86">
        <v>1</v>
      </c>
      <c r="AB20" s="86">
        <v>85.062700000000007</v>
      </c>
      <c r="AC20" s="105" t="s">
        <v>580</v>
      </c>
      <c r="AD20" s="86">
        <v>22822</v>
      </c>
      <c r="AE20" s="86"/>
      <c r="AF20" s="86" t="s">
        <v>581</v>
      </c>
      <c r="AG20" s="94" t="s">
        <v>51</v>
      </c>
      <c r="AH20" s="86">
        <v>8.8699999999999992</v>
      </c>
      <c r="AI20" s="86">
        <v>1837.9623999999999</v>
      </c>
      <c r="AJ20" s="86">
        <v>1837.9594</v>
      </c>
      <c r="AK20" s="86">
        <v>0</v>
      </c>
      <c r="AL20" s="86">
        <v>0</v>
      </c>
      <c r="AM20" s="86">
        <v>0</v>
      </c>
      <c r="AN20" s="86">
        <v>0</v>
      </c>
      <c r="AO20" s="87">
        <v>1.6000000000000001E-9</v>
      </c>
      <c r="AP20" s="87">
        <v>2.6000000000000001E-9</v>
      </c>
      <c r="AQ20" s="86" t="s">
        <v>582</v>
      </c>
      <c r="AR20" s="86"/>
    </row>
    <row r="21" spans="2:44" x14ac:dyDescent="0.2">
      <c r="B21" s="84" t="s">
        <v>488</v>
      </c>
      <c r="C21" s="93">
        <v>1</v>
      </c>
      <c r="D21" s="93">
        <v>716</v>
      </c>
      <c r="E21" s="84" t="s">
        <v>373</v>
      </c>
      <c r="F21" s="84" t="s">
        <v>96</v>
      </c>
      <c r="G21" s="84" t="s">
        <v>374</v>
      </c>
      <c r="H21" s="84" t="s">
        <v>375</v>
      </c>
      <c r="I21" s="84" t="s">
        <v>46</v>
      </c>
      <c r="J21" s="85">
        <v>2.9999999999999999E-7</v>
      </c>
      <c r="K21" s="85">
        <v>5.2E-7</v>
      </c>
      <c r="L21" s="84">
        <v>6.53</v>
      </c>
      <c r="M21" s="93">
        <v>523.1</v>
      </c>
      <c r="N21" s="93">
        <v>523.1</v>
      </c>
      <c r="O21" s="93">
        <v>0</v>
      </c>
      <c r="P21" s="93">
        <v>3</v>
      </c>
      <c r="Q21" s="84">
        <v>613.6617</v>
      </c>
      <c r="R21" s="84">
        <v>613.66039999999998</v>
      </c>
      <c r="S21" s="93">
        <v>2.15</v>
      </c>
      <c r="T21" s="84"/>
      <c r="U21" s="84">
        <v>1838.9707000000001</v>
      </c>
      <c r="V21" s="84">
        <v>1838.9666999999999</v>
      </c>
      <c r="W21" s="93" t="s">
        <v>47</v>
      </c>
      <c r="X21" s="93">
        <v>3</v>
      </c>
      <c r="Y21" s="98">
        <v>15.7</v>
      </c>
      <c r="Z21" s="84" t="s">
        <v>472</v>
      </c>
      <c r="AA21" s="84">
        <v>1</v>
      </c>
      <c r="AB21" s="84">
        <v>84.699100000000001</v>
      </c>
      <c r="AC21" s="104" t="s">
        <v>489</v>
      </c>
      <c r="AD21" s="84">
        <v>22976</v>
      </c>
      <c r="AE21" s="84"/>
      <c r="AF21" s="84" t="s">
        <v>490</v>
      </c>
      <c r="AG21" s="93" t="s">
        <v>51</v>
      </c>
      <c r="AH21" s="84">
        <v>6.51</v>
      </c>
      <c r="AI21" s="84">
        <v>1837.9634000000001</v>
      </c>
      <c r="AJ21" s="84">
        <v>1837.9594</v>
      </c>
      <c r="AK21" s="84">
        <v>0</v>
      </c>
      <c r="AL21" s="84">
        <v>0</v>
      </c>
      <c r="AM21" s="84">
        <v>0</v>
      </c>
      <c r="AN21" s="84">
        <v>0</v>
      </c>
      <c r="AO21" s="85">
        <v>3.5000000000000002E-8</v>
      </c>
      <c r="AP21" s="85">
        <v>6.1000000000000004E-8</v>
      </c>
      <c r="AQ21" s="84" t="s">
        <v>491</v>
      </c>
      <c r="AR21" s="84"/>
    </row>
    <row r="22" spans="2:44" x14ac:dyDescent="0.2">
      <c r="B22" s="86" t="s">
        <v>583</v>
      </c>
      <c r="C22" s="94">
        <v>1</v>
      </c>
      <c r="D22" s="94">
        <v>716</v>
      </c>
      <c r="E22" s="86" t="s">
        <v>373</v>
      </c>
      <c r="F22" s="86" t="s">
        <v>96</v>
      </c>
      <c r="G22" s="86" t="s">
        <v>374</v>
      </c>
      <c r="H22" s="86" t="s">
        <v>375</v>
      </c>
      <c r="I22" s="86" t="s">
        <v>46</v>
      </c>
      <c r="J22" s="87">
        <v>3.8000000000000002E-5</v>
      </c>
      <c r="K22" s="87">
        <v>6.3999999999999997E-5</v>
      </c>
      <c r="L22" s="86">
        <v>4.42</v>
      </c>
      <c r="M22" s="94">
        <v>276.89999999999998</v>
      </c>
      <c r="N22" s="94">
        <v>276.89999999999998</v>
      </c>
      <c r="O22" s="94">
        <v>0</v>
      </c>
      <c r="P22" s="94">
        <v>3</v>
      </c>
      <c r="Q22" s="86">
        <v>613.66110000000003</v>
      </c>
      <c r="R22" s="86">
        <v>613.66039999999998</v>
      </c>
      <c r="S22" s="94">
        <v>1.1499999999999999</v>
      </c>
      <c r="T22" s="86"/>
      <c r="U22" s="86">
        <v>1838.9688000000001</v>
      </c>
      <c r="V22" s="86">
        <v>1838.9666999999999</v>
      </c>
      <c r="W22" s="94" t="s">
        <v>47</v>
      </c>
      <c r="X22" s="94">
        <v>3</v>
      </c>
      <c r="Y22" s="99">
        <v>12</v>
      </c>
      <c r="Z22" s="86" t="s">
        <v>472</v>
      </c>
      <c r="AA22" s="86">
        <v>1</v>
      </c>
      <c r="AB22" s="86">
        <v>85.299400000000006</v>
      </c>
      <c r="AC22" s="105" t="s">
        <v>584</v>
      </c>
      <c r="AD22" s="86">
        <v>22887</v>
      </c>
      <c r="AE22" s="86"/>
      <c r="AF22" s="86" t="s">
        <v>585</v>
      </c>
      <c r="AG22" s="94" t="s">
        <v>51</v>
      </c>
      <c r="AH22" s="86">
        <v>3.4</v>
      </c>
      <c r="AI22" s="86">
        <v>1837.9616000000001</v>
      </c>
      <c r="AJ22" s="86">
        <v>1837.9594</v>
      </c>
      <c r="AK22" s="86">
        <v>0</v>
      </c>
      <c r="AL22" s="86">
        <v>0</v>
      </c>
      <c r="AM22" s="86">
        <v>0</v>
      </c>
      <c r="AN22" s="86">
        <v>0</v>
      </c>
      <c r="AO22" s="87">
        <v>2.7999999999999999E-6</v>
      </c>
      <c r="AP22" s="87">
        <v>4.6999999999999999E-6</v>
      </c>
      <c r="AQ22" s="86" t="s">
        <v>586</v>
      </c>
      <c r="AR22" s="86"/>
    </row>
    <row r="23" spans="2:44" x14ac:dyDescent="0.2">
      <c r="B23" s="84" t="s">
        <v>492</v>
      </c>
      <c r="C23" s="93">
        <v>1</v>
      </c>
      <c r="D23" s="93">
        <v>716</v>
      </c>
      <c r="E23" s="84" t="s">
        <v>379</v>
      </c>
      <c r="F23" s="84" t="s">
        <v>96</v>
      </c>
      <c r="G23" s="84" t="s">
        <v>380</v>
      </c>
      <c r="H23" s="84" t="s">
        <v>381</v>
      </c>
      <c r="I23" s="84" t="s">
        <v>46</v>
      </c>
      <c r="J23" s="85">
        <v>6.0000000000000002E-5</v>
      </c>
      <c r="K23" s="84">
        <v>1.1E-4</v>
      </c>
      <c r="L23" s="84">
        <v>4.22</v>
      </c>
      <c r="M23" s="93">
        <v>307.2</v>
      </c>
      <c r="N23" s="93">
        <v>307.2</v>
      </c>
      <c r="O23" s="93">
        <v>24.1</v>
      </c>
      <c r="P23" s="93">
        <v>3</v>
      </c>
      <c r="Q23" s="84">
        <v>613.6617</v>
      </c>
      <c r="R23" s="84">
        <v>613.66039999999998</v>
      </c>
      <c r="S23" s="93">
        <v>2.15</v>
      </c>
      <c r="T23" s="84"/>
      <c r="U23" s="84">
        <v>1838.9707000000001</v>
      </c>
      <c r="V23" s="84">
        <v>1838.9666999999999</v>
      </c>
      <c r="W23" s="93" t="s">
        <v>47</v>
      </c>
      <c r="X23" s="93">
        <v>6</v>
      </c>
      <c r="Y23" s="98">
        <v>12.1</v>
      </c>
      <c r="Z23" s="84" t="s">
        <v>472</v>
      </c>
      <c r="AA23" s="84">
        <v>1</v>
      </c>
      <c r="AB23" s="84">
        <v>84.702600000000004</v>
      </c>
      <c r="AC23" s="104" t="s">
        <v>493</v>
      </c>
      <c r="AD23" s="84">
        <v>22978</v>
      </c>
      <c r="AE23" s="84"/>
      <c r="AF23" s="84" t="s">
        <v>494</v>
      </c>
      <c r="AG23" s="93" t="s">
        <v>108</v>
      </c>
      <c r="AH23" s="84">
        <v>3.34</v>
      </c>
      <c r="AI23" s="84">
        <v>1837.9634000000001</v>
      </c>
      <c r="AJ23" s="84">
        <v>1837.9594</v>
      </c>
      <c r="AK23" s="84">
        <v>0</v>
      </c>
      <c r="AL23" s="84">
        <v>0</v>
      </c>
      <c r="AM23" s="84">
        <v>0</v>
      </c>
      <c r="AN23" s="84">
        <v>0</v>
      </c>
      <c r="AO23" s="85">
        <v>3.5999999999999998E-6</v>
      </c>
      <c r="AP23" s="85">
        <v>6.3999999999999997E-6</v>
      </c>
      <c r="AQ23" s="84" t="s">
        <v>495</v>
      </c>
      <c r="AR23" s="84"/>
    </row>
    <row r="24" spans="2:44" x14ac:dyDescent="0.2">
      <c r="B24" s="84" t="s">
        <v>516</v>
      </c>
      <c r="C24" s="93">
        <v>1</v>
      </c>
      <c r="D24" s="93">
        <v>1239</v>
      </c>
      <c r="E24" s="84" t="s">
        <v>517</v>
      </c>
      <c r="F24" s="84" t="s">
        <v>415</v>
      </c>
      <c r="G24" s="84" t="s">
        <v>518</v>
      </c>
      <c r="H24" s="84" t="s">
        <v>215</v>
      </c>
      <c r="I24" s="84" t="s">
        <v>71</v>
      </c>
      <c r="J24" s="85">
        <v>9.5000000000000004E-8</v>
      </c>
      <c r="K24" s="85">
        <v>1.6999999999999999E-7</v>
      </c>
      <c r="L24" s="84">
        <v>7.02</v>
      </c>
      <c r="M24" s="93">
        <v>380.7</v>
      </c>
      <c r="N24" s="93">
        <v>380.7</v>
      </c>
      <c r="O24" s="93">
        <v>152</v>
      </c>
      <c r="P24" s="93">
        <v>4</v>
      </c>
      <c r="Q24" s="84">
        <v>729.32010000000002</v>
      </c>
      <c r="R24" s="84">
        <v>729.31939999999997</v>
      </c>
      <c r="S24" s="93">
        <v>1.01</v>
      </c>
      <c r="T24" s="84"/>
      <c r="U24" s="84">
        <v>2914.2584999999999</v>
      </c>
      <c r="V24" s="84">
        <v>2914.2556</v>
      </c>
      <c r="W24" s="93" t="s">
        <v>47</v>
      </c>
      <c r="X24" s="93">
        <v>11</v>
      </c>
      <c r="Y24" s="98">
        <v>11.6</v>
      </c>
      <c r="Z24" s="84" t="s">
        <v>472</v>
      </c>
      <c r="AA24" s="84">
        <v>1</v>
      </c>
      <c r="AB24" s="84">
        <v>35.826099999999997</v>
      </c>
      <c r="AC24" s="104" t="s">
        <v>519</v>
      </c>
      <c r="AD24" s="84">
        <v>8191</v>
      </c>
      <c r="AE24" s="84"/>
      <c r="AF24" s="84" t="s">
        <v>520</v>
      </c>
      <c r="AG24" s="93" t="s">
        <v>108</v>
      </c>
      <c r="AH24" s="84">
        <v>6.66</v>
      </c>
      <c r="AI24" s="84">
        <v>2913.2512999999999</v>
      </c>
      <c r="AJ24" s="84">
        <v>2913.2483000000002</v>
      </c>
      <c r="AK24" s="84">
        <v>0</v>
      </c>
      <c r="AL24" s="84">
        <v>0</v>
      </c>
      <c r="AM24" s="84">
        <v>0</v>
      </c>
      <c r="AN24" s="84">
        <v>0</v>
      </c>
      <c r="AO24" s="85">
        <v>1.4E-8</v>
      </c>
      <c r="AP24" s="85">
        <v>2.4E-8</v>
      </c>
      <c r="AQ24" s="84" t="s">
        <v>521</v>
      </c>
      <c r="AR24" s="84"/>
    </row>
    <row r="25" spans="2:44" x14ac:dyDescent="0.2">
      <c r="B25" s="84" t="s">
        <v>522</v>
      </c>
      <c r="C25" s="93">
        <v>1</v>
      </c>
      <c r="D25" s="93">
        <v>1239</v>
      </c>
      <c r="E25" s="84" t="s">
        <v>414</v>
      </c>
      <c r="F25" s="84" t="s">
        <v>415</v>
      </c>
      <c r="G25" s="84" t="s">
        <v>416</v>
      </c>
      <c r="H25" s="84" t="s">
        <v>347</v>
      </c>
      <c r="I25" s="84" t="s">
        <v>71</v>
      </c>
      <c r="J25" s="84">
        <v>3.8999999999999999E-4</v>
      </c>
      <c r="K25" s="84">
        <v>6.8999999999999997E-4</v>
      </c>
      <c r="L25" s="84">
        <v>3.41</v>
      </c>
      <c r="M25" s="93">
        <v>219.3</v>
      </c>
      <c r="N25" s="93">
        <v>196.9</v>
      </c>
      <c r="O25" s="93">
        <v>0</v>
      </c>
      <c r="P25" s="93">
        <v>4</v>
      </c>
      <c r="Q25" s="84">
        <v>729.32010000000002</v>
      </c>
      <c r="R25" s="84">
        <v>729.31939999999997</v>
      </c>
      <c r="S25" s="93">
        <v>1.01</v>
      </c>
      <c r="T25" s="84"/>
      <c r="U25" s="84">
        <v>2914.2584999999999</v>
      </c>
      <c r="V25" s="84">
        <v>2914.2556</v>
      </c>
      <c r="W25" s="93" t="s">
        <v>47</v>
      </c>
      <c r="X25" s="93">
        <v>5</v>
      </c>
      <c r="Y25" s="98">
        <v>13.4</v>
      </c>
      <c r="Z25" s="84" t="s">
        <v>472</v>
      </c>
      <c r="AA25" s="84">
        <v>1</v>
      </c>
      <c r="AB25" s="100">
        <v>35.822000000000003</v>
      </c>
      <c r="AC25" s="104" t="s">
        <v>523</v>
      </c>
      <c r="AD25" s="84">
        <v>8188</v>
      </c>
      <c r="AE25" s="84"/>
      <c r="AF25" s="84" t="s">
        <v>524</v>
      </c>
      <c r="AG25" s="93" t="s">
        <v>51</v>
      </c>
      <c r="AH25" s="84">
        <v>3.96</v>
      </c>
      <c r="AI25" s="84">
        <v>2913.2512999999999</v>
      </c>
      <c r="AJ25" s="84">
        <v>2913.2483000000002</v>
      </c>
      <c r="AK25" s="84">
        <v>0</v>
      </c>
      <c r="AL25" s="84">
        <v>0</v>
      </c>
      <c r="AM25" s="84">
        <v>0</v>
      </c>
      <c r="AN25" s="84">
        <v>0</v>
      </c>
      <c r="AO25" s="85">
        <v>1.9000000000000001E-5</v>
      </c>
      <c r="AP25" s="85">
        <v>3.3000000000000003E-5</v>
      </c>
      <c r="AQ25" s="84" t="s">
        <v>525</v>
      </c>
      <c r="AR25" s="84"/>
    </row>
    <row r="26" spans="2:44" x14ac:dyDescent="0.2">
      <c r="B26" s="84" t="s">
        <v>530</v>
      </c>
      <c r="C26" s="93">
        <v>1</v>
      </c>
      <c r="D26" s="93">
        <v>1263</v>
      </c>
      <c r="E26" s="84" t="s">
        <v>300</v>
      </c>
      <c r="F26" s="84" t="s">
        <v>103</v>
      </c>
      <c r="G26" s="84" t="s">
        <v>301</v>
      </c>
      <c r="H26" s="84" t="s">
        <v>302</v>
      </c>
      <c r="I26" s="84" t="s">
        <v>71</v>
      </c>
      <c r="J26" s="85">
        <v>6.3000000000000004E-13</v>
      </c>
      <c r="K26" s="85">
        <v>1.1E-12</v>
      </c>
      <c r="L26" s="84">
        <v>12.2</v>
      </c>
      <c r="M26" s="93">
        <v>733.5</v>
      </c>
      <c r="N26" s="93">
        <v>724.7</v>
      </c>
      <c r="O26" s="93">
        <v>451.1</v>
      </c>
      <c r="P26" s="93">
        <v>5</v>
      </c>
      <c r="Q26" s="84">
        <v>626.46619999999996</v>
      </c>
      <c r="R26" s="84">
        <v>626.46630000000005</v>
      </c>
      <c r="S26" s="93">
        <v>-0.04</v>
      </c>
      <c r="T26" s="84"/>
      <c r="U26" s="84">
        <v>3128.3020000000001</v>
      </c>
      <c r="V26" s="84">
        <v>3128.3022000000001</v>
      </c>
      <c r="W26" s="93" t="s">
        <v>47</v>
      </c>
      <c r="X26" s="93">
        <v>11</v>
      </c>
      <c r="Y26" s="98">
        <v>14.8</v>
      </c>
      <c r="Z26" s="84" t="s">
        <v>472</v>
      </c>
      <c r="AA26" s="84">
        <v>1</v>
      </c>
      <c r="AB26" s="84">
        <v>19.0747</v>
      </c>
      <c r="AC26" s="104" t="s">
        <v>531</v>
      </c>
      <c r="AD26" s="84">
        <v>3286</v>
      </c>
      <c r="AE26" s="84"/>
      <c r="AF26" s="84" t="s">
        <v>532</v>
      </c>
      <c r="AG26" s="93" t="s">
        <v>108</v>
      </c>
      <c r="AH26" s="84">
        <v>12.81</v>
      </c>
      <c r="AI26" s="84">
        <v>3127.2948000000001</v>
      </c>
      <c r="AJ26" s="84">
        <v>3127.2948999999999</v>
      </c>
      <c r="AK26" s="84">
        <v>0</v>
      </c>
      <c r="AL26" s="84">
        <v>0</v>
      </c>
      <c r="AM26" s="84">
        <v>0</v>
      </c>
      <c r="AN26" s="84">
        <v>0</v>
      </c>
      <c r="AO26" s="85">
        <v>1.9E-13</v>
      </c>
      <c r="AP26" s="85">
        <v>3.4000000000000002E-13</v>
      </c>
      <c r="AQ26" s="84" t="s">
        <v>533</v>
      </c>
      <c r="AR26" s="84"/>
    </row>
    <row r="27" spans="2:44" x14ac:dyDescent="0.2">
      <c r="B27" s="88" t="s">
        <v>567</v>
      </c>
      <c r="C27" s="95">
        <v>1</v>
      </c>
      <c r="D27" s="95">
        <v>1263</v>
      </c>
      <c r="E27" s="88" t="s">
        <v>300</v>
      </c>
      <c r="F27" s="88" t="s">
        <v>103</v>
      </c>
      <c r="G27" s="88" t="s">
        <v>301</v>
      </c>
      <c r="H27" s="88" t="s">
        <v>302</v>
      </c>
      <c r="I27" s="88" t="s">
        <v>71</v>
      </c>
      <c r="J27" s="89">
        <v>2E-12</v>
      </c>
      <c r="K27" s="89">
        <v>2.8000000000000002E-12</v>
      </c>
      <c r="L27" s="88">
        <v>11.7</v>
      </c>
      <c r="M27" s="95">
        <v>741.9</v>
      </c>
      <c r="N27" s="95">
        <v>728.5</v>
      </c>
      <c r="O27" s="95">
        <v>444.1</v>
      </c>
      <c r="P27" s="95">
        <v>5</v>
      </c>
      <c r="Q27" s="88">
        <v>626.46680000000003</v>
      </c>
      <c r="R27" s="88">
        <v>626.46630000000005</v>
      </c>
      <c r="S27" s="95">
        <v>0.94</v>
      </c>
      <c r="T27" s="88"/>
      <c r="U27" s="88">
        <v>3128.3051</v>
      </c>
      <c r="V27" s="88">
        <v>3128.3022000000001</v>
      </c>
      <c r="W27" s="95" t="s">
        <v>47</v>
      </c>
      <c r="X27" s="95">
        <v>11</v>
      </c>
      <c r="Y27" s="97">
        <v>16.600000000000001</v>
      </c>
      <c r="Z27" s="88" t="s">
        <v>472</v>
      </c>
      <c r="AA27" s="88">
        <v>1</v>
      </c>
      <c r="AB27" s="88">
        <v>19.386900000000001</v>
      </c>
      <c r="AC27" s="106" t="s">
        <v>568</v>
      </c>
      <c r="AD27" s="88">
        <v>3449</v>
      </c>
      <c r="AE27" s="88"/>
      <c r="AF27" s="88" t="s">
        <v>569</v>
      </c>
      <c r="AG27" s="95" t="s">
        <v>108</v>
      </c>
      <c r="AH27" s="88">
        <v>12.58</v>
      </c>
      <c r="AI27" s="88">
        <v>3127.2977999999998</v>
      </c>
      <c r="AJ27" s="88">
        <v>3127.2948999999999</v>
      </c>
      <c r="AK27" s="88">
        <v>0</v>
      </c>
      <c r="AL27" s="88">
        <v>0</v>
      </c>
      <c r="AM27" s="88">
        <v>0</v>
      </c>
      <c r="AN27" s="88">
        <v>0</v>
      </c>
      <c r="AO27" s="89">
        <v>4.7999999999999997E-13</v>
      </c>
      <c r="AP27" s="89">
        <v>6.6000000000000001E-13</v>
      </c>
      <c r="AQ27" s="88" t="s">
        <v>570</v>
      </c>
      <c r="AR27" s="88"/>
    </row>
    <row r="28" spans="2:44" x14ac:dyDescent="0.2">
      <c r="B28" s="86" t="s">
        <v>614</v>
      </c>
      <c r="C28" s="94">
        <v>1</v>
      </c>
      <c r="D28" s="94">
        <v>1263</v>
      </c>
      <c r="E28" s="86" t="s">
        <v>300</v>
      </c>
      <c r="F28" s="86" t="s">
        <v>103</v>
      </c>
      <c r="G28" s="86" t="s">
        <v>301</v>
      </c>
      <c r="H28" s="86" t="s">
        <v>302</v>
      </c>
      <c r="I28" s="86" t="s">
        <v>71</v>
      </c>
      <c r="J28" s="87">
        <v>1.3000000000000001E-9</v>
      </c>
      <c r="K28" s="87">
        <v>2.2999999999999999E-9</v>
      </c>
      <c r="L28" s="86">
        <v>8.8699999999999992</v>
      </c>
      <c r="M28" s="99">
        <v>591</v>
      </c>
      <c r="N28" s="99">
        <v>591</v>
      </c>
      <c r="O28" s="94">
        <v>423.4</v>
      </c>
      <c r="P28" s="94">
        <v>5</v>
      </c>
      <c r="Q28" s="86">
        <v>626.46720000000005</v>
      </c>
      <c r="R28" s="86">
        <v>626.46630000000005</v>
      </c>
      <c r="S28" s="94">
        <v>1.52</v>
      </c>
      <c r="T28" s="86"/>
      <c r="U28" s="86">
        <v>3128.3069</v>
      </c>
      <c r="V28" s="86">
        <v>3128.3022000000001</v>
      </c>
      <c r="W28" s="94" t="s">
        <v>47</v>
      </c>
      <c r="X28" s="94">
        <v>11</v>
      </c>
      <c r="Y28" s="99">
        <v>14.2</v>
      </c>
      <c r="Z28" s="86" t="s">
        <v>472</v>
      </c>
      <c r="AA28" s="86">
        <v>1</v>
      </c>
      <c r="AB28" s="86">
        <v>19.371200000000002</v>
      </c>
      <c r="AC28" s="105" t="s">
        <v>615</v>
      </c>
      <c r="AD28" s="86">
        <v>3322</v>
      </c>
      <c r="AE28" s="86"/>
      <c r="AF28" s="86" t="s">
        <v>616</v>
      </c>
      <c r="AG28" s="94" t="s">
        <v>108</v>
      </c>
      <c r="AH28" s="86">
        <v>9.49</v>
      </c>
      <c r="AI28" s="107">
        <v>3127.2995999999998</v>
      </c>
      <c r="AJ28" s="86">
        <v>3127.2948999999999</v>
      </c>
      <c r="AK28" s="86">
        <v>0</v>
      </c>
      <c r="AL28" s="86">
        <v>0</v>
      </c>
      <c r="AM28" s="86">
        <v>0</v>
      </c>
      <c r="AN28" s="86">
        <v>0</v>
      </c>
      <c r="AO28" s="87">
        <v>1.8999999999999999E-10</v>
      </c>
      <c r="AP28" s="87">
        <v>3.1999999999999998E-10</v>
      </c>
      <c r="AQ28" s="86" t="s">
        <v>617</v>
      </c>
      <c r="AR28" s="86"/>
    </row>
    <row r="29" spans="2:44" x14ac:dyDescent="0.2">
      <c r="B29" s="88" t="s">
        <v>563</v>
      </c>
      <c r="C29" s="95">
        <v>1</v>
      </c>
      <c r="D29" s="95">
        <v>1263</v>
      </c>
      <c r="E29" s="88" t="s">
        <v>102</v>
      </c>
      <c r="F29" s="88" t="s">
        <v>103</v>
      </c>
      <c r="G29" s="88" t="s">
        <v>104</v>
      </c>
      <c r="H29" s="88" t="s">
        <v>105</v>
      </c>
      <c r="I29" s="88" t="s">
        <v>71</v>
      </c>
      <c r="J29" s="89">
        <v>6.8999999999999997E-9</v>
      </c>
      <c r="K29" s="89">
        <v>9.5000000000000007E-9</v>
      </c>
      <c r="L29" s="88">
        <v>8.16</v>
      </c>
      <c r="M29" s="95">
        <v>541.79999999999995</v>
      </c>
      <c r="N29" s="95">
        <v>541.79999999999995</v>
      </c>
      <c r="O29" s="95">
        <v>403.1</v>
      </c>
      <c r="P29" s="95">
        <v>5</v>
      </c>
      <c r="Q29" s="88">
        <v>629.66489999999999</v>
      </c>
      <c r="R29" s="88">
        <v>629.66520000000003</v>
      </c>
      <c r="S29" s="95">
        <v>-0.54</v>
      </c>
      <c r="T29" s="88"/>
      <c r="U29" s="88">
        <v>3144.2954</v>
      </c>
      <c r="V29" s="88">
        <v>3144.2970999999998</v>
      </c>
      <c r="W29" s="95" t="s">
        <v>47</v>
      </c>
      <c r="X29" s="95">
        <v>11</v>
      </c>
      <c r="Y29" s="97">
        <v>14.4</v>
      </c>
      <c r="Z29" s="88" t="s">
        <v>472</v>
      </c>
      <c r="AA29" s="88">
        <v>1</v>
      </c>
      <c r="AB29" s="88">
        <v>12.4407</v>
      </c>
      <c r="AC29" s="106" t="s">
        <v>564</v>
      </c>
      <c r="AD29" s="88">
        <v>1506</v>
      </c>
      <c r="AE29" s="88"/>
      <c r="AF29" s="88" t="s">
        <v>565</v>
      </c>
      <c r="AG29" s="95" t="s">
        <v>108</v>
      </c>
      <c r="AH29" s="88">
        <v>8.19</v>
      </c>
      <c r="AI29" s="88">
        <v>3143.2881000000002</v>
      </c>
      <c r="AJ29" s="88">
        <v>3143.2898</v>
      </c>
      <c r="AK29" s="88">
        <v>0</v>
      </c>
      <c r="AL29" s="88">
        <v>0</v>
      </c>
      <c r="AM29" s="88">
        <v>0</v>
      </c>
      <c r="AN29" s="88">
        <v>0</v>
      </c>
      <c r="AO29" s="89">
        <v>7.7000000000000003E-10</v>
      </c>
      <c r="AP29" s="89">
        <v>1.0999999999999999E-9</v>
      </c>
      <c r="AQ29" s="88" t="s">
        <v>566</v>
      </c>
      <c r="AR29" s="88"/>
    </row>
    <row r="30" spans="2:44" x14ac:dyDescent="0.2">
      <c r="B30" s="84" t="s">
        <v>526</v>
      </c>
      <c r="C30" s="93">
        <v>1</v>
      </c>
      <c r="D30" s="93">
        <v>1263</v>
      </c>
      <c r="E30" s="84" t="s">
        <v>102</v>
      </c>
      <c r="F30" s="84" t="s">
        <v>103</v>
      </c>
      <c r="G30" s="84" t="s">
        <v>104</v>
      </c>
      <c r="H30" s="84" t="s">
        <v>105</v>
      </c>
      <c r="I30" s="84" t="s">
        <v>71</v>
      </c>
      <c r="J30" s="85">
        <v>7.6000000000000002E-9</v>
      </c>
      <c r="K30" s="85">
        <v>1.3000000000000001E-8</v>
      </c>
      <c r="L30" s="84">
        <v>8.1199999999999992</v>
      </c>
      <c r="M30" s="93">
        <v>522.1</v>
      </c>
      <c r="N30" s="93">
        <v>522.1</v>
      </c>
      <c r="O30" s="93">
        <v>405.4</v>
      </c>
      <c r="P30" s="93">
        <v>5</v>
      </c>
      <c r="Q30" s="84">
        <v>629.6662</v>
      </c>
      <c r="R30" s="84">
        <v>629.66520000000003</v>
      </c>
      <c r="S30" s="93">
        <v>1.6</v>
      </c>
      <c r="T30" s="84"/>
      <c r="U30" s="84">
        <v>3144.3020999999999</v>
      </c>
      <c r="V30" s="84">
        <v>3144.2970999999998</v>
      </c>
      <c r="W30" s="93" t="s">
        <v>47</v>
      </c>
      <c r="X30" s="93">
        <v>11</v>
      </c>
      <c r="Y30" s="98">
        <v>14.1</v>
      </c>
      <c r="Z30" s="84" t="s">
        <v>472</v>
      </c>
      <c r="AA30" s="84">
        <v>1</v>
      </c>
      <c r="AB30" s="100">
        <v>12.288</v>
      </c>
      <c r="AC30" s="104" t="s">
        <v>527</v>
      </c>
      <c r="AD30" s="84">
        <v>1402</v>
      </c>
      <c r="AE30" s="84"/>
      <c r="AF30" s="84" t="s">
        <v>528</v>
      </c>
      <c r="AG30" s="93" t="s">
        <v>108</v>
      </c>
      <c r="AH30" s="84">
        <v>8.1</v>
      </c>
      <c r="AI30" s="84">
        <v>3143.2948000000001</v>
      </c>
      <c r="AJ30" s="84">
        <v>3143.2898</v>
      </c>
      <c r="AK30" s="84">
        <v>0</v>
      </c>
      <c r="AL30" s="84">
        <v>0</v>
      </c>
      <c r="AM30" s="84">
        <v>0</v>
      </c>
      <c r="AN30" s="84">
        <v>0</v>
      </c>
      <c r="AO30" s="85">
        <v>9.900000000000001E-10</v>
      </c>
      <c r="AP30" s="85">
        <v>1.8E-9</v>
      </c>
      <c r="AQ30" s="84" t="s">
        <v>529</v>
      </c>
      <c r="AR30" s="84"/>
    </row>
    <row r="31" spans="2:44" x14ac:dyDescent="0.2">
      <c r="B31" s="86" t="s">
        <v>610</v>
      </c>
      <c r="C31" s="94">
        <v>1</v>
      </c>
      <c r="D31" s="94">
        <v>1263</v>
      </c>
      <c r="E31" s="86" t="s">
        <v>102</v>
      </c>
      <c r="F31" s="86" t="s">
        <v>103</v>
      </c>
      <c r="G31" s="86" t="s">
        <v>104</v>
      </c>
      <c r="H31" s="86" t="s">
        <v>105</v>
      </c>
      <c r="I31" s="86" t="s">
        <v>71</v>
      </c>
      <c r="J31" s="87">
        <v>8.9000000000000003E-9</v>
      </c>
      <c r="K31" s="87">
        <v>1.4999999999999999E-8</v>
      </c>
      <c r="L31" s="86">
        <v>8.0500000000000007</v>
      </c>
      <c r="M31" s="94">
        <v>547.5</v>
      </c>
      <c r="N31" s="94">
        <v>547.5</v>
      </c>
      <c r="O31" s="94">
        <v>406.7</v>
      </c>
      <c r="P31" s="94">
        <v>5</v>
      </c>
      <c r="Q31" s="86">
        <v>629.6653</v>
      </c>
      <c r="R31" s="86">
        <v>629.66520000000003</v>
      </c>
      <c r="S31" s="94">
        <v>0.14000000000000001</v>
      </c>
      <c r="T31" s="86"/>
      <c r="U31" s="86">
        <v>3144.2975000000001</v>
      </c>
      <c r="V31" s="86">
        <v>3144.2970999999998</v>
      </c>
      <c r="W31" s="94" t="s">
        <v>47</v>
      </c>
      <c r="X31" s="94">
        <v>11</v>
      </c>
      <c r="Y31" s="99">
        <v>13.3</v>
      </c>
      <c r="Z31" s="86" t="s">
        <v>472</v>
      </c>
      <c r="AA31" s="86">
        <v>1</v>
      </c>
      <c r="AB31" s="86">
        <v>12.514900000000001</v>
      </c>
      <c r="AC31" s="105" t="s">
        <v>611</v>
      </c>
      <c r="AD31" s="86">
        <v>1486</v>
      </c>
      <c r="AE31" s="86"/>
      <c r="AF31" s="86" t="s">
        <v>612</v>
      </c>
      <c r="AG31" s="94" t="s">
        <v>108</v>
      </c>
      <c r="AH31" s="86">
        <v>7.88</v>
      </c>
      <c r="AI31" s="86">
        <v>3143.2901999999999</v>
      </c>
      <c r="AJ31" s="86">
        <v>3143.2898</v>
      </c>
      <c r="AK31" s="86">
        <v>0</v>
      </c>
      <c r="AL31" s="86">
        <v>0</v>
      </c>
      <c r="AM31" s="86">
        <v>0</v>
      </c>
      <c r="AN31" s="86">
        <v>0</v>
      </c>
      <c r="AO31" s="87">
        <v>1.0999999999999999E-9</v>
      </c>
      <c r="AP31" s="87">
        <v>1.9000000000000001E-9</v>
      </c>
      <c r="AQ31" s="86" t="s">
        <v>613</v>
      </c>
      <c r="AR31" s="86"/>
    </row>
    <row r="32" spans="2:44" x14ac:dyDescent="0.2">
      <c r="B32" s="86" t="s">
        <v>606</v>
      </c>
      <c r="C32" s="94">
        <v>1</v>
      </c>
      <c r="D32" s="94">
        <v>1263</v>
      </c>
      <c r="E32" s="86" t="s">
        <v>555</v>
      </c>
      <c r="F32" s="86" t="s">
        <v>103</v>
      </c>
      <c r="G32" s="86" t="s">
        <v>556</v>
      </c>
      <c r="H32" s="86" t="s">
        <v>557</v>
      </c>
      <c r="I32" s="86" t="s">
        <v>558</v>
      </c>
      <c r="J32" s="87">
        <v>2.9999999999999997E-8</v>
      </c>
      <c r="K32" s="87">
        <v>4.9999999999999998E-8</v>
      </c>
      <c r="L32" s="86">
        <v>7.53</v>
      </c>
      <c r="M32" s="94">
        <v>435.6</v>
      </c>
      <c r="N32" s="94">
        <v>435.6</v>
      </c>
      <c r="O32" s="94">
        <v>343.8</v>
      </c>
      <c r="P32" s="94">
        <v>5</v>
      </c>
      <c r="Q32" s="86">
        <v>667.08219999999994</v>
      </c>
      <c r="R32" s="86">
        <v>667.08209999999997</v>
      </c>
      <c r="S32" s="94">
        <v>0.1</v>
      </c>
      <c r="T32" s="86"/>
      <c r="U32" s="86">
        <v>3331.3818999999999</v>
      </c>
      <c r="V32" s="86">
        <v>3331.3815</v>
      </c>
      <c r="W32" s="94" t="s">
        <v>47</v>
      </c>
      <c r="X32" s="94" t="s">
        <v>559</v>
      </c>
      <c r="Y32" s="99">
        <v>12.8</v>
      </c>
      <c r="Z32" s="86" t="s">
        <v>472</v>
      </c>
      <c r="AA32" s="86">
        <v>1</v>
      </c>
      <c r="AB32" s="86">
        <v>14.209099999999999</v>
      </c>
      <c r="AC32" s="105" t="s">
        <v>607</v>
      </c>
      <c r="AD32" s="86">
        <v>1995</v>
      </c>
      <c r="AE32" s="86"/>
      <c r="AF32" s="86" t="s">
        <v>608</v>
      </c>
      <c r="AG32" s="94" t="s">
        <v>108</v>
      </c>
      <c r="AH32" s="86">
        <v>6.71</v>
      </c>
      <c r="AI32" s="86">
        <v>3330.3746000000001</v>
      </c>
      <c r="AJ32" s="86">
        <v>3330.3742999999999</v>
      </c>
      <c r="AK32" s="86">
        <v>0</v>
      </c>
      <c r="AL32" s="86">
        <v>0</v>
      </c>
      <c r="AM32" s="86">
        <v>0</v>
      </c>
      <c r="AN32" s="86">
        <v>0</v>
      </c>
      <c r="AO32" s="87">
        <v>2.7999999999999998E-9</v>
      </c>
      <c r="AP32" s="87">
        <v>4.8E-9</v>
      </c>
      <c r="AQ32" s="86" t="s">
        <v>609</v>
      </c>
      <c r="AR32" s="86"/>
    </row>
    <row r="33" spans="2:44" x14ac:dyDescent="0.2">
      <c r="B33" s="88" t="s">
        <v>554</v>
      </c>
      <c r="C33" s="95">
        <v>1</v>
      </c>
      <c r="D33" s="95">
        <v>1263</v>
      </c>
      <c r="E33" s="88" t="s">
        <v>555</v>
      </c>
      <c r="F33" s="88" t="s">
        <v>103</v>
      </c>
      <c r="G33" s="88" t="s">
        <v>556</v>
      </c>
      <c r="H33" s="88" t="s">
        <v>557</v>
      </c>
      <c r="I33" s="88" t="s">
        <v>558</v>
      </c>
      <c r="J33" s="89">
        <v>1.4999999999999999E-7</v>
      </c>
      <c r="K33" s="89">
        <v>1.9999999999999999E-7</v>
      </c>
      <c r="L33" s="88">
        <v>6.84</v>
      </c>
      <c r="M33" s="95">
        <v>406.1</v>
      </c>
      <c r="N33" s="97">
        <v>406</v>
      </c>
      <c r="O33" s="95">
        <v>349.3</v>
      </c>
      <c r="P33" s="95">
        <v>5</v>
      </c>
      <c r="Q33" s="88">
        <v>667.08159999999998</v>
      </c>
      <c r="R33" s="88">
        <v>667.08209999999997</v>
      </c>
      <c r="S33" s="95">
        <v>-0.81</v>
      </c>
      <c r="T33" s="88"/>
      <c r="U33" s="88">
        <v>3331.3788</v>
      </c>
      <c r="V33" s="88">
        <v>3331.3815</v>
      </c>
      <c r="W33" s="95" t="s">
        <v>47</v>
      </c>
      <c r="X33" s="95" t="s">
        <v>559</v>
      </c>
      <c r="Y33" s="97">
        <v>14</v>
      </c>
      <c r="Z33" s="88" t="s">
        <v>472</v>
      </c>
      <c r="AA33" s="88">
        <v>1</v>
      </c>
      <c r="AB33" s="88">
        <v>14.0585</v>
      </c>
      <c r="AC33" s="106" t="s">
        <v>560</v>
      </c>
      <c r="AD33" s="88">
        <v>2008</v>
      </c>
      <c r="AE33" s="88"/>
      <c r="AF33" s="88" t="s">
        <v>561</v>
      </c>
      <c r="AG33" s="95" t="s">
        <v>108</v>
      </c>
      <c r="AH33" s="88">
        <v>6.24</v>
      </c>
      <c r="AI33" s="88">
        <v>3330.3715000000002</v>
      </c>
      <c r="AJ33" s="88">
        <v>3330.3742999999999</v>
      </c>
      <c r="AK33" s="88">
        <v>0</v>
      </c>
      <c r="AL33" s="88">
        <v>0</v>
      </c>
      <c r="AM33" s="88">
        <v>0</v>
      </c>
      <c r="AN33" s="88">
        <v>0</v>
      </c>
      <c r="AO33" s="89">
        <v>2E-8</v>
      </c>
      <c r="AP33" s="89">
        <v>2.7999999999999999E-8</v>
      </c>
      <c r="AQ33" s="88" t="s">
        <v>562</v>
      </c>
      <c r="AR33" s="88"/>
    </row>
    <row r="34" spans="2:44" x14ac:dyDescent="0.2">
      <c r="B34" s="86" t="s">
        <v>599</v>
      </c>
      <c r="C34" s="94">
        <v>1</v>
      </c>
      <c r="D34" s="117">
        <v>1263</v>
      </c>
      <c r="E34" s="118" t="s">
        <v>600</v>
      </c>
      <c r="F34" s="118" t="s">
        <v>103</v>
      </c>
      <c r="G34" s="118" t="s">
        <v>601</v>
      </c>
      <c r="H34" s="118" t="s">
        <v>602</v>
      </c>
      <c r="I34" s="118" t="s">
        <v>57</v>
      </c>
      <c r="J34" s="119">
        <v>3.7E-8</v>
      </c>
      <c r="K34" s="119">
        <v>6.2999999999999995E-8</v>
      </c>
      <c r="L34" s="118">
        <v>7.43</v>
      </c>
      <c r="M34" s="117">
        <v>368.7</v>
      </c>
      <c r="N34" s="117">
        <v>368.7</v>
      </c>
      <c r="O34" s="117">
        <v>349.6</v>
      </c>
      <c r="P34" s="117">
        <v>5</v>
      </c>
      <c r="Q34" s="118">
        <v>699.49360000000001</v>
      </c>
      <c r="R34" s="118">
        <v>699.49270000000001</v>
      </c>
      <c r="S34" s="117">
        <v>1.23</v>
      </c>
      <c r="T34" s="118"/>
      <c r="U34" s="118">
        <v>3493.4387000000002</v>
      </c>
      <c r="V34" s="118">
        <v>3493.4344000000001</v>
      </c>
      <c r="W34" s="117" t="s">
        <v>47</v>
      </c>
      <c r="X34" s="117">
        <v>11</v>
      </c>
      <c r="Y34" s="120">
        <v>13.7</v>
      </c>
      <c r="Z34" s="118" t="s">
        <v>472</v>
      </c>
      <c r="AA34" s="118">
        <v>1</v>
      </c>
      <c r="AB34" s="118">
        <v>21.418500000000002</v>
      </c>
      <c r="AC34" s="121" t="s">
        <v>603</v>
      </c>
      <c r="AD34" s="118">
        <v>3923</v>
      </c>
      <c r="AE34" s="118"/>
      <c r="AF34" s="118" t="s">
        <v>604</v>
      </c>
      <c r="AG34" s="117" t="s">
        <v>108</v>
      </c>
      <c r="AH34" s="118">
        <v>7.08</v>
      </c>
      <c r="AI34" s="118">
        <v>3492.4313999999999</v>
      </c>
      <c r="AJ34" s="118">
        <v>3492.4270999999999</v>
      </c>
      <c r="AK34" s="86">
        <v>0</v>
      </c>
      <c r="AL34" s="86">
        <v>0</v>
      </c>
      <c r="AM34" s="86">
        <v>0</v>
      </c>
      <c r="AN34" s="86">
        <v>0</v>
      </c>
      <c r="AO34" s="87">
        <v>4.2000000000000004E-9</v>
      </c>
      <c r="AP34" s="87">
        <v>7.0999999999999999E-9</v>
      </c>
      <c r="AQ34" s="86" t="s">
        <v>605</v>
      </c>
      <c r="AR34" s="86"/>
    </row>
  </sheetData>
  <sortState xmlns:xlrd2="http://schemas.microsoft.com/office/spreadsheetml/2017/richdata2" ref="B3:AR34">
    <sortCondition ref="D3:D34"/>
    <sortCondition ref="V3:V34"/>
    <sortCondition ref="J3:J34"/>
  </sortState>
  <mergeCells count="1">
    <mergeCell ref="D1:S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4.1 Summary</vt:lpstr>
      <vt:lpstr>S4.2 S-2P</vt:lpstr>
      <vt:lpstr>S4.3 S-fm2P</vt:lpstr>
      <vt:lpstr>S4.4 S-D614G</vt:lpstr>
      <vt:lpstr>S4.5 S-Alph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uocw</dc:creator>
  <cp:lastModifiedBy>KH Khoo</cp:lastModifiedBy>
  <cp:lastPrinted>2021-04-08T06:50:09Z</cp:lastPrinted>
  <dcterms:created xsi:type="dcterms:W3CDTF">2021-04-06T08:41:31Z</dcterms:created>
  <dcterms:modified xsi:type="dcterms:W3CDTF">2021-06-15T03:47:28Z</dcterms:modified>
</cp:coreProperties>
</file>